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gierbraakman/Library/CloudStorage/GoogleDrive-rogierbraakman@gmail.com/My Drive/Work/Manuscripts/Pro_Evol_Metabolomics/purine_pyrimidine_crossfeeding/"/>
    </mc:Choice>
  </mc:AlternateContent>
  <xr:revisionPtr revIDLastSave="0" documentId="13_ncr:1_{FD17DD65-2A4F-AC4A-A2AA-3E6796F2981E}" xr6:coauthVersionLast="47" xr6:coauthVersionMax="47" xr10:uidLastSave="{00000000-0000-0000-0000-000000000000}"/>
  <bookViews>
    <workbookView xWindow="3900" yWindow="760" windowWidth="26040" windowHeight="17720" firstSheet="5" activeTab="10" xr2:uid="{2A2C37AC-9E12-1540-8D0D-5EA36F90AF34}"/>
  </bookViews>
  <sheets>
    <sheet name="SAR11 - statistics" sheetId="1" r:id="rId1"/>
    <sheet name="SAR11 - GeneIDs - purine" sheetId="7" r:id="rId2"/>
    <sheet name="SAR11 - GeneIDs - thymidine" sheetId="8" r:id="rId3"/>
    <sheet name="SAR11 - GeneIDs - urea" sheetId="9" r:id="rId4"/>
    <sheet name="SAR86 - statistics" sheetId="2" r:id="rId5"/>
    <sheet name="SAR86 - GeneIDs - pyrimidine" sheetId="10" r:id="rId6"/>
    <sheet name="SAR116 - statistics" sheetId="3" r:id="rId7"/>
    <sheet name="SAR116 - GeneIDs - purine" sheetId="12" r:id="rId8"/>
    <sheet name="SAR116 - GeneIDs - pyrimidine" sheetId="13" r:id="rId9"/>
    <sheet name="SAR116 - GeneIDs - urea" sheetId="11" r:id="rId10"/>
    <sheet name="SAR116 geneID translation table" sheetId="1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8" i="1" l="1"/>
  <c r="F198" i="1"/>
  <c r="I198" i="1"/>
  <c r="E218" i="1"/>
  <c r="O211" i="1"/>
  <c r="V70" i="3"/>
  <c r="F70" i="3"/>
  <c r="C190" i="1"/>
  <c r="B190" i="1"/>
  <c r="H218" i="1"/>
  <c r="H203" i="1"/>
  <c r="G225" i="1"/>
  <c r="O201" i="1" l="1"/>
  <c r="H219" i="1"/>
  <c r="H220" i="1"/>
  <c r="H226" i="1"/>
  <c r="H228" i="1"/>
  <c r="G219" i="1"/>
  <c r="G224" i="1"/>
  <c r="G226" i="1"/>
  <c r="G227" i="1"/>
  <c r="G228" i="1"/>
  <c r="P198" i="1"/>
  <c r="E219" i="1"/>
  <c r="E224" i="1"/>
  <c r="E225" i="1"/>
  <c r="E226" i="1"/>
  <c r="E228" i="1"/>
  <c r="D219" i="1"/>
  <c r="D220" i="1"/>
  <c r="D222" i="1"/>
  <c r="D223" i="1"/>
  <c r="D224" i="1"/>
  <c r="D225" i="1"/>
  <c r="D226" i="1"/>
  <c r="D227" i="1"/>
  <c r="D228" i="1"/>
  <c r="D218" i="1"/>
  <c r="C228" i="1"/>
  <c r="C227" i="1"/>
  <c r="C226" i="1"/>
  <c r="C225" i="1"/>
  <c r="C224" i="1"/>
  <c r="C223" i="1"/>
  <c r="C222" i="1"/>
  <c r="C221" i="1"/>
  <c r="C220" i="1"/>
  <c r="C219" i="1"/>
  <c r="C218" i="1"/>
  <c r="E201" i="1"/>
  <c r="F201" i="1"/>
  <c r="G201" i="1"/>
  <c r="H201" i="1"/>
  <c r="I201" i="1"/>
  <c r="J201" i="1"/>
  <c r="K201" i="1"/>
  <c r="L201" i="1"/>
  <c r="M201" i="1"/>
  <c r="N201" i="1"/>
  <c r="P201" i="1"/>
  <c r="Q201" i="1"/>
  <c r="R201" i="1"/>
  <c r="S201" i="1"/>
  <c r="T201" i="1"/>
  <c r="U201" i="1"/>
  <c r="V201" i="1"/>
  <c r="W201" i="1"/>
  <c r="X201" i="1"/>
  <c r="Y201" i="1"/>
  <c r="Z201" i="1"/>
  <c r="E202" i="1"/>
  <c r="F202" i="1"/>
  <c r="G202" i="1"/>
  <c r="H202" i="1"/>
  <c r="I202" i="1"/>
  <c r="J202" i="1"/>
  <c r="K202" i="1"/>
  <c r="L202" i="1"/>
  <c r="M202" i="1"/>
  <c r="N202" i="1"/>
  <c r="O202" i="1"/>
  <c r="P202" i="1"/>
  <c r="Q202" i="1"/>
  <c r="R202" i="1"/>
  <c r="S202" i="1"/>
  <c r="T202" i="1"/>
  <c r="U202" i="1"/>
  <c r="V202" i="1"/>
  <c r="W202" i="1"/>
  <c r="X202" i="1"/>
  <c r="Y202" i="1"/>
  <c r="Z202" i="1"/>
  <c r="E203" i="1"/>
  <c r="F203" i="1"/>
  <c r="G203" i="1"/>
  <c r="I203" i="1"/>
  <c r="J203" i="1"/>
  <c r="K203" i="1"/>
  <c r="L203" i="1"/>
  <c r="M203" i="1"/>
  <c r="N203" i="1"/>
  <c r="O203" i="1"/>
  <c r="P203" i="1"/>
  <c r="Q203" i="1"/>
  <c r="R203" i="1"/>
  <c r="S203" i="1"/>
  <c r="T203" i="1"/>
  <c r="U203" i="1"/>
  <c r="V203" i="1"/>
  <c r="W203" i="1"/>
  <c r="X203" i="1"/>
  <c r="Y203" i="1"/>
  <c r="Z203" i="1"/>
  <c r="E204" i="1"/>
  <c r="F204" i="1"/>
  <c r="G204" i="1"/>
  <c r="H204" i="1"/>
  <c r="I204" i="1"/>
  <c r="J204" i="1"/>
  <c r="K204" i="1"/>
  <c r="L204" i="1"/>
  <c r="M204" i="1"/>
  <c r="N204" i="1"/>
  <c r="O204" i="1"/>
  <c r="P204" i="1"/>
  <c r="Q204" i="1"/>
  <c r="R204" i="1"/>
  <c r="S204" i="1"/>
  <c r="T204" i="1"/>
  <c r="U204" i="1"/>
  <c r="V204" i="1"/>
  <c r="W204" i="1"/>
  <c r="X204" i="1"/>
  <c r="Y204" i="1"/>
  <c r="Z204" i="1"/>
  <c r="E205" i="1"/>
  <c r="F205" i="1"/>
  <c r="G205" i="1"/>
  <c r="H205" i="1"/>
  <c r="I205" i="1"/>
  <c r="J205" i="1"/>
  <c r="K205" i="1"/>
  <c r="L205" i="1"/>
  <c r="M205" i="1"/>
  <c r="N205" i="1"/>
  <c r="O205" i="1"/>
  <c r="P205" i="1"/>
  <c r="Q205" i="1"/>
  <c r="R205" i="1"/>
  <c r="S205" i="1"/>
  <c r="T205" i="1"/>
  <c r="U205" i="1"/>
  <c r="V205" i="1"/>
  <c r="W205" i="1"/>
  <c r="X205" i="1"/>
  <c r="Y205" i="1"/>
  <c r="Z205" i="1"/>
  <c r="E206" i="1"/>
  <c r="F206" i="1"/>
  <c r="G206" i="1"/>
  <c r="H206" i="1"/>
  <c r="I206" i="1"/>
  <c r="J206" i="1"/>
  <c r="K206" i="1"/>
  <c r="L206" i="1"/>
  <c r="M206" i="1"/>
  <c r="N206" i="1"/>
  <c r="O206" i="1"/>
  <c r="P206" i="1"/>
  <c r="Q206" i="1"/>
  <c r="R206" i="1"/>
  <c r="S206" i="1"/>
  <c r="T206" i="1"/>
  <c r="U206" i="1"/>
  <c r="V206" i="1"/>
  <c r="W206" i="1"/>
  <c r="X206" i="1"/>
  <c r="Y206" i="1"/>
  <c r="Z206" i="1"/>
  <c r="E207" i="1"/>
  <c r="F207" i="1"/>
  <c r="G207" i="1"/>
  <c r="H207" i="1"/>
  <c r="I207" i="1"/>
  <c r="J207" i="1"/>
  <c r="K207" i="1"/>
  <c r="L207" i="1"/>
  <c r="M207" i="1"/>
  <c r="N207" i="1"/>
  <c r="O207" i="1"/>
  <c r="P207" i="1"/>
  <c r="Q207" i="1"/>
  <c r="R207" i="1"/>
  <c r="S207" i="1"/>
  <c r="T207" i="1"/>
  <c r="U207" i="1"/>
  <c r="V207" i="1"/>
  <c r="W207" i="1"/>
  <c r="X207" i="1"/>
  <c r="Y207" i="1"/>
  <c r="Z207" i="1"/>
  <c r="E208" i="1"/>
  <c r="F208" i="1"/>
  <c r="G208" i="1"/>
  <c r="H208" i="1"/>
  <c r="I208" i="1"/>
  <c r="J208" i="1"/>
  <c r="K208" i="1"/>
  <c r="L208" i="1"/>
  <c r="M208" i="1"/>
  <c r="N208" i="1"/>
  <c r="O208" i="1"/>
  <c r="P208" i="1"/>
  <c r="Q208" i="1"/>
  <c r="R208" i="1"/>
  <c r="S208" i="1"/>
  <c r="T208" i="1"/>
  <c r="U208" i="1"/>
  <c r="V208" i="1"/>
  <c r="W208" i="1"/>
  <c r="X208" i="1"/>
  <c r="Y208" i="1"/>
  <c r="Z208" i="1"/>
  <c r="E209" i="1"/>
  <c r="F209" i="1"/>
  <c r="G209" i="1"/>
  <c r="H209" i="1"/>
  <c r="I209" i="1"/>
  <c r="J209" i="1"/>
  <c r="K209" i="1"/>
  <c r="L209" i="1"/>
  <c r="M209" i="1"/>
  <c r="N209" i="1"/>
  <c r="O209" i="1"/>
  <c r="P209" i="1"/>
  <c r="Q209" i="1"/>
  <c r="R209" i="1"/>
  <c r="S209" i="1"/>
  <c r="T209" i="1"/>
  <c r="U209" i="1"/>
  <c r="V209" i="1"/>
  <c r="W209" i="1"/>
  <c r="X209" i="1"/>
  <c r="Y209" i="1"/>
  <c r="Z209" i="1"/>
  <c r="E210" i="1"/>
  <c r="F210" i="1"/>
  <c r="G210" i="1"/>
  <c r="H210" i="1"/>
  <c r="I210" i="1"/>
  <c r="J210" i="1"/>
  <c r="K210" i="1"/>
  <c r="L210" i="1"/>
  <c r="M210" i="1"/>
  <c r="N210" i="1"/>
  <c r="O210" i="1"/>
  <c r="P210" i="1"/>
  <c r="Q210" i="1"/>
  <c r="R210" i="1"/>
  <c r="S210" i="1"/>
  <c r="T210" i="1"/>
  <c r="U210" i="1"/>
  <c r="V210" i="1"/>
  <c r="W210" i="1"/>
  <c r="X210" i="1"/>
  <c r="Y210" i="1"/>
  <c r="Z210" i="1"/>
  <c r="E211" i="1"/>
  <c r="F211" i="1"/>
  <c r="G211" i="1"/>
  <c r="H211" i="1"/>
  <c r="I211" i="1"/>
  <c r="J211" i="1"/>
  <c r="K211" i="1"/>
  <c r="L211" i="1"/>
  <c r="M211" i="1"/>
  <c r="N211" i="1"/>
  <c r="P211" i="1"/>
  <c r="Q211" i="1"/>
  <c r="R211" i="1"/>
  <c r="S211" i="1"/>
  <c r="T211" i="1"/>
  <c r="U211" i="1"/>
  <c r="V211" i="1"/>
  <c r="W211" i="1"/>
  <c r="X211" i="1"/>
  <c r="Y211" i="1"/>
  <c r="Z211" i="1"/>
  <c r="D211" i="1"/>
  <c r="D210" i="1"/>
  <c r="D209" i="1"/>
  <c r="D208" i="1"/>
  <c r="D207" i="1"/>
  <c r="D206" i="1"/>
  <c r="D205" i="1"/>
  <c r="D204" i="1"/>
  <c r="D203" i="1"/>
  <c r="D202" i="1"/>
  <c r="D201" i="1"/>
  <c r="D190" i="1"/>
  <c r="C211" i="1"/>
  <c r="C210" i="1"/>
  <c r="C209" i="1"/>
  <c r="C208" i="1"/>
  <c r="C207" i="1"/>
  <c r="C206" i="1"/>
  <c r="C205" i="1"/>
  <c r="C204" i="1"/>
  <c r="C203" i="1"/>
  <c r="C202" i="1"/>
  <c r="C201" i="1"/>
  <c r="D66" i="2"/>
  <c r="Y67" i="3"/>
  <c r="Z67" i="3"/>
  <c r="Y64" i="3"/>
  <c r="Z64" i="3"/>
  <c r="U67" i="3"/>
  <c r="V67" i="3"/>
  <c r="W67" i="3"/>
  <c r="X67" i="3"/>
  <c r="U64" i="3"/>
  <c r="V64" i="3"/>
  <c r="W64" i="3"/>
  <c r="X64" i="3"/>
  <c r="S67" i="3"/>
  <c r="T67" i="3"/>
  <c r="S64" i="3"/>
  <c r="T64" i="3"/>
  <c r="N67" i="3"/>
  <c r="O67" i="3"/>
  <c r="P67" i="3"/>
  <c r="Q67" i="3"/>
  <c r="R67" i="3"/>
  <c r="N64" i="3"/>
  <c r="O64" i="3"/>
  <c r="P64" i="3"/>
  <c r="Q64" i="3"/>
  <c r="R64" i="3"/>
  <c r="K67" i="3"/>
  <c r="L67" i="3"/>
  <c r="M67" i="3"/>
  <c r="K64" i="3"/>
  <c r="L64" i="3"/>
  <c r="M64" i="3"/>
  <c r="J64" i="3"/>
  <c r="J67" i="3" s="1"/>
  <c r="I64" i="3"/>
  <c r="I67" i="3" s="1"/>
  <c r="F67" i="3"/>
  <c r="H67" i="3"/>
  <c r="F64" i="3"/>
  <c r="G64" i="3"/>
  <c r="G67" i="3" s="1"/>
  <c r="H64" i="3"/>
  <c r="E64" i="3"/>
  <c r="E67" i="3" s="1"/>
  <c r="D64" i="3"/>
  <c r="D67" i="3" s="1"/>
  <c r="B64" i="3"/>
  <c r="E63" i="2"/>
  <c r="E60" i="2"/>
  <c r="D63" i="2"/>
  <c r="D60" i="2"/>
  <c r="B60" i="2"/>
  <c r="W190" i="1"/>
  <c r="W193" i="1" s="1"/>
  <c r="X190" i="1"/>
  <c r="Y190" i="1"/>
  <c r="Z190" i="1"/>
  <c r="Z193" i="1" s="1"/>
  <c r="S193" i="1"/>
  <c r="S190" i="1"/>
  <c r="T190" i="1"/>
  <c r="T193" i="1" s="1"/>
  <c r="U190" i="1"/>
  <c r="U193" i="1" s="1"/>
  <c r="V190" i="1"/>
  <c r="V193" i="1" s="1"/>
  <c r="O193" i="1"/>
  <c r="P193" i="1"/>
  <c r="Q193" i="1"/>
  <c r="O190" i="1"/>
  <c r="P190" i="1"/>
  <c r="Q190" i="1"/>
  <c r="R190" i="1"/>
  <c r="R193" i="1" s="1"/>
  <c r="J193" i="1"/>
  <c r="K193" i="1"/>
  <c r="L193" i="1"/>
  <c r="M193" i="1"/>
  <c r="N193" i="1"/>
  <c r="J190" i="1"/>
  <c r="K190" i="1"/>
  <c r="L190" i="1"/>
  <c r="M190" i="1"/>
  <c r="N190" i="1"/>
  <c r="I190" i="1"/>
  <c r="H190" i="1"/>
  <c r="H193" i="1" s="1"/>
  <c r="G190" i="1"/>
  <c r="G193" i="1" s="1"/>
  <c r="I193" i="1" l="1"/>
  <c r="Y193" i="1"/>
  <c r="X193" i="1"/>
  <c r="F190" i="1"/>
  <c r="E190" i="1"/>
  <c r="F193" i="1" l="1"/>
  <c r="D193" i="1"/>
  <c r="E193" i="1"/>
</calcChain>
</file>

<file path=xl/sharedStrings.xml><?xml version="1.0" encoding="utf-8"?>
<sst xmlns="http://schemas.openxmlformats.org/spreadsheetml/2006/main" count="2694" uniqueCount="2417">
  <si>
    <t>Bin Id</t>
  </si>
  <si>
    <t>TMED13</t>
  </si>
  <si>
    <t>TMED65</t>
  </si>
  <si>
    <t>TMED127</t>
  </si>
  <si>
    <t>SP361</t>
  </si>
  <si>
    <t>SP81</t>
  </si>
  <si>
    <t>NP101</t>
  </si>
  <si>
    <t>SP38</t>
  </si>
  <si>
    <t>NAT182</t>
  </si>
  <si>
    <t>HIMB59</t>
  </si>
  <si>
    <t>AG-349-E10</t>
  </si>
  <si>
    <t>AG-404-P08</t>
  </si>
  <si>
    <t>AG-349-C15</t>
  </si>
  <si>
    <t>SP337</t>
  </si>
  <si>
    <t>SP486</t>
  </si>
  <si>
    <t>AG-410-B18</t>
  </si>
  <si>
    <t>AG-337-I02</t>
  </si>
  <si>
    <t>AG-365-P18</t>
  </si>
  <si>
    <t>ARS92</t>
  </si>
  <si>
    <t>AG-422-M16</t>
  </si>
  <si>
    <t>AG-422-N09</t>
  </si>
  <si>
    <t>AG-422-B15</t>
  </si>
  <si>
    <t>AG-337-G06</t>
  </si>
  <si>
    <t>AG-461-B04</t>
  </si>
  <si>
    <t>AG-333-C14</t>
  </si>
  <si>
    <t>AAA280-B11</t>
  </si>
  <si>
    <t>FB_LD12</t>
  </si>
  <si>
    <t>UBA4760</t>
  </si>
  <si>
    <t>AAA027-L15</t>
  </si>
  <si>
    <t>AAA280-P20</t>
  </si>
  <si>
    <t>AAA027-J10</t>
  </si>
  <si>
    <t>AAA027-C06</t>
  </si>
  <si>
    <t>AAA487-M09</t>
  </si>
  <si>
    <t>AAA028-C07</t>
  </si>
  <si>
    <t>AAA028-D10</t>
  </si>
  <si>
    <t>AAA023-L09</t>
  </si>
  <si>
    <t>IMCC9063</t>
  </si>
  <si>
    <t>AG-359-E06</t>
  </si>
  <si>
    <t>MED817</t>
  </si>
  <si>
    <t>HIMB114</t>
  </si>
  <si>
    <t>MED832</t>
  </si>
  <si>
    <t>TMED146</t>
  </si>
  <si>
    <t>CPC289</t>
  </si>
  <si>
    <t>MED1116</t>
  </si>
  <si>
    <t>TMED136</t>
  </si>
  <si>
    <t>AG-470-G06</t>
  </si>
  <si>
    <t>XH48321</t>
  </si>
  <si>
    <t>AG-470-E16</t>
  </si>
  <si>
    <t>MED769X</t>
  </si>
  <si>
    <t>TMED196</t>
  </si>
  <si>
    <t>AG-426-I15</t>
  </si>
  <si>
    <t>AG-430-I06</t>
  </si>
  <si>
    <t>AG-430-L02</t>
  </si>
  <si>
    <t>AG-365-O22</t>
  </si>
  <si>
    <t>AG-426-L23</t>
  </si>
  <si>
    <t>AG-435-G05</t>
  </si>
  <si>
    <t>TMED216</t>
  </si>
  <si>
    <t>PRT-SC02</t>
  </si>
  <si>
    <t>MED1153</t>
  </si>
  <si>
    <t>MED727</t>
  </si>
  <si>
    <t>AAA795-E07</t>
  </si>
  <si>
    <t>AG-325-C03</t>
  </si>
  <si>
    <t>AG-422-I02</t>
  </si>
  <si>
    <t>AAA795-N17</t>
  </si>
  <si>
    <t>AG-313-A04</t>
  </si>
  <si>
    <t>HIMB058</t>
  </si>
  <si>
    <t>AG-345-F21</t>
  </si>
  <si>
    <t>AG-325-J13</t>
  </si>
  <si>
    <t>MED827</t>
  </si>
  <si>
    <t>TMED128</t>
  </si>
  <si>
    <t>AG-390-C22</t>
  </si>
  <si>
    <t>AG-325-E13</t>
  </si>
  <si>
    <t>MED605</t>
  </si>
  <si>
    <t>TMED64</t>
  </si>
  <si>
    <t>AG-435-N18</t>
  </si>
  <si>
    <t>UBA2154</t>
  </si>
  <si>
    <t>AG-414-E02</t>
  </si>
  <si>
    <t>AG-414-J22</t>
  </si>
  <si>
    <t>AG-464-B04</t>
  </si>
  <si>
    <t>AAA240-E13</t>
  </si>
  <si>
    <t>AAA288-E13</t>
  </si>
  <si>
    <t>AAA288-N07</t>
  </si>
  <si>
    <t>F4_spades</t>
  </si>
  <si>
    <t>AG-464-P07</t>
  </si>
  <si>
    <t>AAA288-G21</t>
  </si>
  <si>
    <t>NP144</t>
  </si>
  <si>
    <t>AG-345-F03</t>
  </si>
  <si>
    <t>MED104</t>
  </si>
  <si>
    <t>AAA795-M22</t>
  </si>
  <si>
    <t>AG-430-F16</t>
  </si>
  <si>
    <t>AG-345-L07</t>
  </si>
  <si>
    <t>AG-426-A02</t>
  </si>
  <si>
    <t>AG-426-E17</t>
  </si>
  <si>
    <t>AAA795-F16</t>
  </si>
  <si>
    <t>NAT83</t>
  </si>
  <si>
    <t>AG-414-M23</t>
  </si>
  <si>
    <t>AG-426-G09</t>
  </si>
  <si>
    <t>AG-365-D07</t>
  </si>
  <si>
    <t>SP4300</t>
  </si>
  <si>
    <t>SAT212</t>
  </si>
  <si>
    <t>AG-339-L04</t>
  </si>
  <si>
    <t>AG-325-E23</t>
  </si>
  <si>
    <t>GOM-A03</t>
  </si>
  <si>
    <t>AG-359-O02</t>
  </si>
  <si>
    <t>AG-337-G04</t>
  </si>
  <si>
    <t>AG-439-F23</t>
  </si>
  <si>
    <t>AG-404-N13</t>
  </si>
  <si>
    <t>AG-447-N21</t>
  </si>
  <si>
    <t>AAA795-M18</t>
  </si>
  <si>
    <t>RS40</t>
  </si>
  <si>
    <t>AAA795-B16</t>
  </si>
  <si>
    <t>GOM-A05</t>
  </si>
  <si>
    <t>AG-470-G21</t>
  </si>
  <si>
    <t>AG-325-C02</t>
  </si>
  <si>
    <t>GOM-A01</t>
  </si>
  <si>
    <t>GOM-A04</t>
  </si>
  <si>
    <t>AG-426-M19</t>
  </si>
  <si>
    <t>GOM-A02</t>
  </si>
  <si>
    <t>AAA795-E22</t>
  </si>
  <si>
    <t>AG-410-D23</t>
  </si>
  <si>
    <t>XQ75387</t>
  </si>
  <si>
    <t>HTCC9565</t>
  </si>
  <si>
    <t>BACL5-MAG-120920-bin64</t>
  </si>
  <si>
    <t>HTCC1040</t>
  </si>
  <si>
    <t>HTCC1016</t>
  </si>
  <si>
    <t>HTCC1002</t>
  </si>
  <si>
    <t>HTCC1013</t>
  </si>
  <si>
    <t>HTCC1062</t>
  </si>
  <si>
    <t>BACL5-MAG-121128-bin54</t>
  </si>
  <si>
    <t>BACL5-MAG-120813-bin20</t>
  </si>
  <si>
    <t>BACL5-MAG-120705-bin12</t>
  </si>
  <si>
    <t>BACL5-MAG-120820-bin39</t>
  </si>
  <si>
    <t>BACL5-MAG-121015-bin10</t>
  </si>
  <si>
    <t>HIMB5</t>
  </si>
  <si>
    <t>AAA795-C10</t>
  </si>
  <si>
    <t>TMED201</t>
  </si>
  <si>
    <t>HIMB1321</t>
  </si>
  <si>
    <t>HIMB4</t>
  </si>
  <si>
    <t>AG-426-P20</t>
  </si>
  <si>
    <t>AAA795-O20</t>
  </si>
  <si>
    <t>AAA795-D22</t>
  </si>
  <si>
    <t>AG-422-C23</t>
  </si>
  <si>
    <t>AAA795-L23</t>
  </si>
  <si>
    <t>AG-390-O04</t>
  </si>
  <si>
    <t>AAA795-N08</t>
  </si>
  <si>
    <t>AG-339-N18</t>
  </si>
  <si>
    <t>AG-430-P08</t>
  </si>
  <si>
    <t>RS39</t>
  </si>
  <si>
    <t>AG-404-P07</t>
  </si>
  <si>
    <t>AG-410-N23</t>
  </si>
  <si>
    <t>AG-447-E22</t>
  </si>
  <si>
    <t>AG-325-E08</t>
  </si>
  <si>
    <t>AG-325-F13</t>
  </si>
  <si>
    <t>AG-325-J17</t>
  </si>
  <si>
    <t>AG-345-O09</t>
  </si>
  <si>
    <t>AAA795-C09</t>
  </si>
  <si>
    <t>AG-426-G02</t>
  </si>
  <si>
    <t>AG-447-N18</t>
  </si>
  <si>
    <t>AG-349-L23</t>
  </si>
  <si>
    <t>HTCC8051</t>
  </si>
  <si>
    <t>AG-319-F18</t>
  </si>
  <si>
    <t>HTCC9022</t>
  </si>
  <si>
    <t>AG-390-L03</t>
  </si>
  <si>
    <t>AG-390-D18</t>
  </si>
  <si>
    <t>AG-325-F15</t>
  </si>
  <si>
    <t>AG-325-C10</t>
  </si>
  <si>
    <t>AG-414-C04</t>
  </si>
  <si>
    <t>HTCC7217</t>
  </si>
  <si>
    <t>HTCC7214</t>
  </si>
  <si>
    <t>HTCC7211</t>
  </si>
  <si>
    <t>AG-430-E20</t>
  </si>
  <si>
    <t>AG-414-O11</t>
  </si>
  <si>
    <t>AG-390-M19</t>
  </si>
  <si>
    <t>AG-390-A02</t>
  </si>
  <si>
    <t>HIMB122</t>
  </si>
  <si>
    <t>HIMB140</t>
  </si>
  <si>
    <t>AAA797-I19</t>
  </si>
  <si>
    <t>AG-349-L17</t>
  </si>
  <si>
    <t>AAA795-P11</t>
  </si>
  <si>
    <t>AAA795-J21</t>
  </si>
  <si>
    <t>AG-422-D23</t>
  </si>
  <si>
    <t>AG-349-O05</t>
  </si>
  <si>
    <t>AAA795-O19</t>
  </si>
  <si>
    <t>AAA795-K18</t>
  </si>
  <si>
    <t>AG-390-A23</t>
  </si>
  <si>
    <t>HIMB083</t>
  </si>
  <si>
    <t>AAA795-A20</t>
  </si>
  <si>
    <t>AVG completeness</t>
  </si>
  <si>
    <t>purine NCS2 permease</t>
  </si>
  <si>
    <t>Genome completeness (%)</t>
  </si>
  <si>
    <t>purine deaminase (tadA)</t>
  </si>
  <si>
    <t>purine ABC transporter permease</t>
  </si>
  <si>
    <t>purine MFS permease</t>
  </si>
  <si>
    <t>purine phosphoribosyltransferase</t>
  </si>
  <si>
    <t>urate oxidase</t>
  </si>
  <si>
    <t>purine deaminase*</t>
  </si>
  <si>
    <t xml:space="preserve">Xanthine dehydrogenase Mo-subunit </t>
  </si>
  <si>
    <t>xanthine dehydrogenase FAD-subunit</t>
  </si>
  <si>
    <t>5-hydroxyisourate lyase</t>
  </si>
  <si>
    <t>OHCU decarboxylase</t>
  </si>
  <si>
    <t>allantoin NCS1 permease</t>
  </si>
  <si>
    <t>allantoicase</t>
  </si>
  <si>
    <t>ureidoglycolate lyase</t>
  </si>
  <si>
    <t>allantoinase</t>
  </si>
  <si>
    <t>uracil phosphoribosyltransferase</t>
  </si>
  <si>
    <t>cytidine deaminase</t>
  </si>
  <si>
    <t>thymidine kinase</t>
  </si>
  <si>
    <t>pyrimidine ABC transporter</t>
  </si>
  <si>
    <t>urease</t>
  </si>
  <si>
    <t>urea ABC transporter</t>
  </si>
  <si>
    <t>Count</t>
  </si>
  <si>
    <t>Frequency (%)</t>
  </si>
  <si>
    <t>urease A</t>
  </si>
  <si>
    <t>urease B</t>
  </si>
  <si>
    <t>urease G</t>
  </si>
  <si>
    <t>AG-339-G14</t>
  </si>
  <si>
    <t>AG-390-O18</t>
  </si>
  <si>
    <t>AG-422-E19</t>
  </si>
  <si>
    <t>AG-422-P16</t>
  </si>
  <si>
    <t>AG-447-A08</t>
  </si>
  <si>
    <t>AG-390-O03</t>
  </si>
  <si>
    <t>AG-410-J19</t>
  </si>
  <si>
    <t>REDSEA-S45_B6</t>
  </si>
  <si>
    <t>REDSEA-S09_B4</t>
  </si>
  <si>
    <t>REDSEA-S08_B3</t>
  </si>
  <si>
    <t>REDSEA-S21_B7</t>
  </si>
  <si>
    <t>AG-359-O04</t>
  </si>
  <si>
    <t>AG-422-P06</t>
  </si>
  <si>
    <t>TMED112</t>
  </si>
  <si>
    <t>AG-349-I13</t>
  </si>
  <si>
    <t>AAA076-P13</t>
  </si>
  <si>
    <t>AAA168-I18</t>
  </si>
  <si>
    <t>AAA168-P09</t>
  </si>
  <si>
    <t>SAR86A</t>
  </si>
  <si>
    <t>TMED226</t>
  </si>
  <si>
    <t>AG-422-O05</t>
  </si>
  <si>
    <t>AG-422-D17</t>
  </si>
  <si>
    <t>SAR86E</t>
  </si>
  <si>
    <t>AG-313-N18</t>
  </si>
  <si>
    <t>AG-313-D11</t>
  </si>
  <si>
    <t>AG-313-D15</t>
  </si>
  <si>
    <t>UBA4577</t>
  </si>
  <si>
    <t>UBA7420</t>
  </si>
  <si>
    <t>BACL1-MAG-120813-bin36</t>
  </si>
  <si>
    <t>UBA2545</t>
  </si>
  <si>
    <t>BACL1-MAG-121001-bin56</t>
  </si>
  <si>
    <t>BACL2-MAG-120507-bin14</t>
  </si>
  <si>
    <t>UBA3021</t>
  </si>
  <si>
    <t>BACL1-MAG-120820-bin45</t>
  </si>
  <si>
    <t>UBA3113</t>
  </si>
  <si>
    <t>BACL1-MAG-121022-bin58</t>
  </si>
  <si>
    <t>BACL1-MAG-121015-bin70</t>
  </si>
  <si>
    <t>BACL1-MAG-121105-bin34</t>
  </si>
  <si>
    <t>UBA3020</t>
  </si>
  <si>
    <t>UBA3014</t>
  </si>
  <si>
    <t>BACL1-MAG-121128-bin56</t>
  </si>
  <si>
    <t>UBA3005</t>
  </si>
  <si>
    <t>UBA3414</t>
  </si>
  <si>
    <t>UBA4015</t>
  </si>
  <si>
    <t>BACL1-MAG-120828-bin5</t>
  </si>
  <si>
    <t>BACL2-MAG-120920-bin57</t>
  </si>
  <si>
    <t>BACL1-MAG-121004-bin11</t>
  </si>
  <si>
    <t>BACL1-MAG-120619-bin26</t>
  </si>
  <si>
    <t>UBA3416</t>
  </si>
  <si>
    <t>UBA5662</t>
  </si>
  <si>
    <t>UBA2536</t>
  </si>
  <si>
    <t>BACL1-MAG-120823-bin87</t>
  </si>
  <si>
    <t>UBA3412</t>
  </si>
  <si>
    <t>BACL1-MAG-120924-bin88</t>
  </si>
  <si>
    <t>UBA3413</t>
  </si>
  <si>
    <t>UBA5664</t>
  </si>
  <si>
    <t>thymidine CNT transporter</t>
  </si>
  <si>
    <t>AG-355-O21</t>
  </si>
  <si>
    <t>AG-447-C21</t>
  </si>
  <si>
    <t>AG-447-K02</t>
  </si>
  <si>
    <t>AG-313-A07</t>
  </si>
  <si>
    <t>CPC30</t>
  </si>
  <si>
    <t>AG-426-A06</t>
  </si>
  <si>
    <t>TMED54</t>
  </si>
  <si>
    <t>MED585</t>
  </si>
  <si>
    <t>AG-426-I14</t>
  </si>
  <si>
    <t>AG-426-B08</t>
  </si>
  <si>
    <t>NAT72</t>
  </si>
  <si>
    <t>MED662</t>
  </si>
  <si>
    <t>AG-321-K23</t>
  </si>
  <si>
    <t>AAA015-N04</t>
  </si>
  <si>
    <t>AAA536-K22</t>
  </si>
  <si>
    <t>AG-325-F22</t>
  </si>
  <si>
    <t>AAA536-G10</t>
  </si>
  <si>
    <t>AG-390-L20</t>
  </si>
  <si>
    <t>AG-337-N21</t>
  </si>
  <si>
    <t>AG-321-A13</t>
  </si>
  <si>
    <t>AG-335-N04</t>
  </si>
  <si>
    <t>AG-335-B03</t>
  </si>
  <si>
    <t>TMED52</t>
  </si>
  <si>
    <t>MED595</t>
  </si>
  <si>
    <t>UBA1271</t>
  </si>
  <si>
    <t>UBA6962</t>
  </si>
  <si>
    <t>UBA1172</t>
  </si>
  <si>
    <t>TMED183</t>
  </si>
  <si>
    <t>MED717</t>
  </si>
  <si>
    <t>UBA685</t>
  </si>
  <si>
    <t>MED325</t>
  </si>
  <si>
    <t>UBA5951</t>
  </si>
  <si>
    <t>UBA5956</t>
  </si>
  <si>
    <t>HIMB100</t>
  </si>
  <si>
    <t>SP233</t>
  </si>
  <si>
    <t>UBA2954</t>
  </si>
  <si>
    <t>TMED213</t>
  </si>
  <si>
    <t>MED880</t>
  </si>
  <si>
    <t>UBA4588</t>
  </si>
  <si>
    <t>UBA3447</t>
  </si>
  <si>
    <t>UBA2041</t>
  </si>
  <si>
    <t>UBA3437</t>
  </si>
  <si>
    <t>UBA4436</t>
  </si>
  <si>
    <t>SAT158</t>
  </si>
  <si>
    <t>IMCC1322</t>
  </si>
  <si>
    <t>UBA3439</t>
  </si>
  <si>
    <t>CPC325</t>
  </si>
  <si>
    <t>AG-325-I21</t>
  </si>
  <si>
    <t>AG-447-A06</t>
  </si>
  <si>
    <t>CPC65</t>
  </si>
  <si>
    <t>CPC56</t>
  </si>
  <si>
    <t>UBA1509</t>
  </si>
  <si>
    <t>ARS84</t>
  </si>
  <si>
    <t>MED1008</t>
  </si>
  <si>
    <t>TMED176</t>
  </si>
  <si>
    <t>REDSEA-S02_B12</t>
  </si>
  <si>
    <t>RS422</t>
  </si>
  <si>
    <t>EAC653</t>
  </si>
  <si>
    <t>REDSEA-S10_B10N8</t>
  </si>
  <si>
    <t>ARS77</t>
  </si>
  <si>
    <t>purine ABC transporter</t>
  </si>
  <si>
    <t>xanthine dehydrogenase accessory protein</t>
  </si>
  <si>
    <t>purine NCS2 transporter</t>
  </si>
  <si>
    <t>purine deaminase</t>
  </si>
  <si>
    <t>allantoin racemase</t>
  </si>
  <si>
    <t>ureidoglycine amidohydrolase</t>
  </si>
  <si>
    <t>purine TRAP transporter</t>
  </si>
  <si>
    <t>purine DMT transporter</t>
  </si>
  <si>
    <t>purine/pyrimidine phosphoribosyltransferase</t>
  </si>
  <si>
    <t>Assimilation average frequency (%)</t>
  </si>
  <si>
    <t>Energy harvesting average frequency (%)</t>
  </si>
  <si>
    <t>Carbon harvesting frequency (%)</t>
  </si>
  <si>
    <t>Clade</t>
  </si>
  <si>
    <t>V</t>
  </si>
  <si>
    <t>IV</t>
  </si>
  <si>
    <t>IIIB</t>
  </si>
  <si>
    <t>IIIA</t>
  </si>
  <si>
    <t>IIA</t>
  </si>
  <si>
    <t>IIB</t>
  </si>
  <si>
    <t>IC</t>
  </si>
  <si>
    <t>IB</t>
  </si>
  <si>
    <t>IA.1</t>
  </si>
  <si>
    <t>IA.3</t>
  </si>
  <si>
    <t>1A.3</t>
  </si>
  <si>
    <t>All</t>
  </si>
  <si>
    <t>Clades</t>
  </si>
  <si>
    <t>AVG genome completeness</t>
  </si>
  <si>
    <t>Gene frequencies (%)</t>
  </si>
  <si>
    <t>Assimilation</t>
  </si>
  <si>
    <t>Energy harvesting</t>
  </si>
  <si>
    <t>Function frequencies (%)</t>
  </si>
  <si>
    <t>Carbon harvesting</t>
  </si>
  <si>
    <t>Nitrogen harvesting</t>
  </si>
  <si>
    <t>Allantoin transporter</t>
  </si>
  <si>
    <t># genomes</t>
  </si>
  <si>
    <t>AVG frequency (%) thymidine usage genes</t>
  </si>
  <si>
    <t>AVG frequency (%) purine catabolism genes</t>
  </si>
  <si>
    <t>Allantoicase</t>
  </si>
  <si>
    <t>AG-422-B15_2717487712 gene_synonym=2717487712 locus_tag=Ga0172158_10146 product=urease accessory protein</t>
  </si>
  <si>
    <t>SP486_00469 unannotated protein</t>
  </si>
  <si>
    <t>SP337_00084 unannotated protein</t>
  </si>
  <si>
    <t>HIMB083_01087 Uric acid transporter UacT</t>
  </si>
  <si>
    <t>F4_spades_00029 Heterocyst differentiation ATP-binding protein HepA</t>
  </si>
  <si>
    <t>F4_spades_00028 Xanthine permease XanP</t>
  </si>
  <si>
    <t>AG-464-P07_2717207975 gene_synonym=2717207975 locus_tag=Ga0172185_10929 product=nucleobase:cation symporter-2, NCS2 family</t>
  </si>
  <si>
    <t>AG-464-B04_2717206225 gene_synonym=2717206225 locus_tag=Ga0172184_1037 product=nucleobase:cation symporter-2, NCS2 family</t>
  </si>
  <si>
    <t>AG-439-F23_2717201383 gene_synonym=2717201383 locus_tag=Ga0172179_1323 product=nucleobase:cation symporter-2, NCS2 family</t>
  </si>
  <si>
    <t>AG-435-N18_2717200050 gene_synonym=2717200050 locus_tag=Ga0172178_10916 product=nucleobase:cation symporter-2, NCS2 family</t>
  </si>
  <si>
    <t>AG-426-G09_2717490423 gene_synonym=2717490423 locus_tag=Ga0172167_10483 product=nucleobase:cation symporter-2, NCS2 family</t>
  </si>
  <si>
    <t>AG-422-D23_2717187845 gene_synonym=2717187845 locus_tag=Ga0172160_101285 product=nucleobase:cation symporter-2, NCS2 family</t>
  </si>
  <si>
    <t>AG-414-M23_2717223796 gene_synonym=2717223796 locus_tag=Ga0172156_10265 product=nucleobase:cation symporter-2, NCS2 family</t>
  </si>
  <si>
    <t>AG-414-J22_2717223143 gene_synonym=2717223143 locus_tag=Ga0172155_10162 product=nucleobase:cation symporter-2, NCS2 family</t>
  </si>
  <si>
    <t>AG-414-E02_2717222067 gene_synonym=2717222067 locus_tag=Ga0172154_101203 product=nucleobase:cation symporter-2, NCS2 family</t>
  </si>
  <si>
    <t>AG-390-M19_2717481367 gene_synonym=2717481367 locus_tag=Ga0172144_1046 product=nucleobase:cation symporter-2, NCS2 family</t>
  </si>
  <si>
    <t>AG-390-L03_2717479956 gene_synonym=2717479956 locus_tag=Ga0172143_101251 product=nucleobase:cation symporter-2, NCS2 family</t>
  </si>
  <si>
    <t>AG-390-D18_2717478685 gene_synonym=2717478685 locus_tag=Ga0172142_10324 product=nucleobase:cation symporter-2, NCS2 family</t>
  </si>
  <si>
    <t>AG-390-A23_2717183243 gene_synonym=2717183243 locus_tag=Ga0172140_10623 product=nucleobase:cation symporter-2, NCS2 family</t>
  </si>
  <si>
    <t>AG-365-D07_2717477553 gene_synonym=2717477553 locus_tag=Ga0172136_1184 product=nucleobase:cation symporter-2, NCS2 family</t>
  </si>
  <si>
    <t>AG-319-F18_2717787148 gene_synonym=2717787148 locus_tag=Ga0172108_101109 product=nucleobase:cation symporter-2, NCS2 family</t>
  </si>
  <si>
    <t>AAA795-P11_00942 uracil-xanthine permease</t>
  </si>
  <si>
    <t>AAA795-O19_00766 uracil-xanthine permease</t>
  </si>
  <si>
    <t>AAA795-K18_00647 uracil-xanthine permease</t>
  </si>
  <si>
    <t>AAA795-A20_00151 uracil-xanthine permease</t>
  </si>
  <si>
    <t>AAA288-E13_00846 Xanthine permease XanP</t>
  </si>
  <si>
    <t>AAA240-E13_00599 Xanthine permease XanP</t>
  </si>
  <si>
    <t>Purine NCS2 permease</t>
  </si>
  <si>
    <t>SP486_00468 unannotated protein</t>
  </si>
  <si>
    <t>SP337_00085 unannotated protein</t>
  </si>
  <si>
    <t>HIMB083_01085 tRNA-specific adenosine deaminase</t>
  </si>
  <si>
    <t>AG-447-N21_2717203781 gene_synonym=2717203781 locus_tag=Ga0172182_10231 product=tRNA(Arg) A34 adenosine deaminase TadA</t>
  </si>
  <si>
    <t>AG-422-D23_2717187843 gene_synonym=2717187843 locus_tag=Ga0172160_101283 product=tRNA(Arg) A34 adenosine deaminase TadA</t>
  </si>
  <si>
    <t>AG-404-N13_2717185530 gene_synonym=2717185530 locus_tag=Ga0172146_10534 product=tRNA(Arg) A34 adenosine deaminase TadA</t>
  </si>
  <si>
    <t>AG-390-M19_2717481369 gene_synonym=2717481369 locus_tag=Ga0172144_1048 product=tRNA(Arg) A34 adenosine deaminase TadA</t>
  </si>
  <si>
    <t>AG-390-L03_2717479958 gene_synonym=2717479958 locus_tag=Ga0172143_101253 product=tRNA(Arg) A34 adenosine deaminase TadA</t>
  </si>
  <si>
    <t>AG-390-D18_2717478687 gene_synonym=2717478687 locus_tag=Ga0172142_10326 product=tRNA(Arg) A34 adenosine deaminase TadA</t>
  </si>
  <si>
    <t>AG-390-A23_2717183245 gene_synonym=2717183245 locus_tag=Ga0172140_10625 product=tRNA(Arg) A34 adenosine deaminase TadA</t>
  </si>
  <si>
    <t>AG-390-A02_2717182598 gene_synonym=2717182598 locus_tag=Ga0172139_1418 product=hypothetical protein</t>
  </si>
  <si>
    <t>AG-349-O05_2717474662 gene_synonym=2717474662 locus_tag=Ga0172133_10641 product=tRNA(Arg) A34 adenosine deaminase TadA</t>
  </si>
  <si>
    <t>AG-349-L17_2717179334 gene_synonym=2717179334 locus_tag=Ga0172131_11140 product=tRNA(Arg) A34 adenosine deaminase TadA</t>
  </si>
  <si>
    <t>AG-337-I02_2717469316 gene_synonym=2717469316 locus_tag=Ga0172122_11121 product=Cytidine and deoxycytidylate deaminase zinc-binding region</t>
  </si>
  <si>
    <t>AG-319-F18_2717787146 gene_synonym=2717787146 locus_tag=Ga0172108_101107 product=tRNA(Arg) A34 adenosine deaminase TadA</t>
  </si>
  <si>
    <t>AAA795-P11_00037 cytosine/adenosine deaminase</t>
  </si>
  <si>
    <t>AAA795-O19_00768 cytosine/adenosine deaminase</t>
  </si>
  <si>
    <t>AAA795-K18_00649 cytosine/adenosine deaminase</t>
  </si>
  <si>
    <t>AAA795-A20_00153 cytosine/adenosine deaminase</t>
  </si>
  <si>
    <t>Purine deaminase 2</t>
  </si>
  <si>
    <t>SP337_00508 unannotated protein</t>
  </si>
  <si>
    <t>SP337_00507 unannotated protein</t>
  </si>
  <si>
    <t>SP337_00506 unannotated protein</t>
  </si>
  <si>
    <t>SP337_00505 unannotated protein</t>
  </si>
  <si>
    <t>NAT182_00818 unannotated protein</t>
  </si>
  <si>
    <t>NAT182_00817 unannotated protein</t>
  </si>
  <si>
    <t>NAT182_00816 unannotated protein</t>
  </si>
  <si>
    <t>NAT182_00815 unannotated protein</t>
  </si>
  <si>
    <t>HIMB59_01216 Galactose/methyl galactoside import ATP-binding protein MglA</t>
  </si>
  <si>
    <t>HIMB59_01215 hypothetical protein</t>
  </si>
  <si>
    <t>HIMB59_01214 hypothetical protein</t>
  </si>
  <si>
    <t>HIMB59_01213 Purine-binding protein</t>
  </si>
  <si>
    <t>HIMB083_01084 Ribose import ATP-binding protein RbsA</t>
  </si>
  <si>
    <t>HIMB083_01083 Inner membrane ABC transporter permease protein YtfT</t>
  </si>
  <si>
    <t>HIMB083_01082 hypothetical protein</t>
  </si>
  <si>
    <t>HIMB083_01081 Purine-binding protein</t>
  </si>
  <si>
    <t>GOM-A05_00617 hypothetical protein</t>
  </si>
  <si>
    <t>GOM-A05_00616 Purine-binding protein</t>
  </si>
  <si>
    <t>GOM-A05_00259 Inner membrane ABC transporter permease protein YtfT</t>
  </si>
  <si>
    <t>GOM-A05_00258 Galactose/methyl galactoside import ATP-binding protein MglA</t>
  </si>
  <si>
    <t>GOM-A03_00844 Purine-binding protein</t>
  </si>
  <si>
    <t>GOM-A03_00499 Galactose/methyl galactoside import ATP-binding protein MglA</t>
  </si>
  <si>
    <t>GOM-A03_00498 Inner membrane ABC transporter permease protein YtfT</t>
  </si>
  <si>
    <t>GOM-A03_00497 hypothetical protein</t>
  </si>
  <si>
    <t>GOM-A02_00346 Galactose/methyl galactoside import ATP-binding protein MglA</t>
  </si>
  <si>
    <t>GOM-A02_00345 Inner membrane ABC transporter permease protein YtfT</t>
  </si>
  <si>
    <t>GOM-A02_00344 hypothetical protein</t>
  </si>
  <si>
    <t>GOM-A02_00343 Purine-binding protein</t>
  </si>
  <si>
    <t>GOM-A01_00838 Purine-binding protein</t>
  </si>
  <si>
    <t>GOM-A01_00837 hypothetical protein</t>
  </si>
  <si>
    <t>GOM-A01_00836 Inner membrane ABC transporter permease protein YtfT</t>
  </si>
  <si>
    <t>GOM-A01_00835 Ribose import ATP-binding protein RbsA</t>
  </si>
  <si>
    <t>AG-470-G21_2717210184 gene_synonym=2717210184 locus_tag=Ga0172188_10228 product=nucleoside ABC transporter ATP-binding protein</t>
  </si>
  <si>
    <t>AG-470-G21_2717210183 gene_synonym=2717210183 locus_tag=Ga0172188_10227 product=nucleoside ABC transporter membrane protein</t>
  </si>
  <si>
    <t>AG-470-G21_2717210182 gene_synonym=2717210182 locus_tag=Ga0172188_10226 product=nucleoside ABC transporter membrane protein</t>
  </si>
  <si>
    <t>AG-470-G21_2717210181 gene_synonym=2717210181 locus_tag=Ga0172188_10225 product=nucleoside-binding protein</t>
  </si>
  <si>
    <t>AG-447-N21_2717203780 gene_synonym=2717203780 locus_tag=Ga0172182_10230 product=nucleoside ABC transporter ATP-binding protein</t>
  </si>
  <si>
    <t>AG-447-N21_2717203779 gene_synonym=2717203779 locus_tag=Ga0172182_10229 product=nucleoside ABC transporter membrane protein</t>
  </si>
  <si>
    <t>AG-447-N21_2717203778 gene_synonym=2717203778 locus_tag=Ga0172182_10228 product=nucleoside ABC transporter membrane protein</t>
  </si>
  <si>
    <t>AG-447-N21_2717203777 gene_synonym=2717203777 locus_tag=Ga0172182_10227 product=nucleoside-binding protein</t>
  </si>
  <si>
    <t>AG-439-F23_2717200997 gene_synonym=2717200997 locus_tag=Ga0172179_11152 product=nucleoside ABC transporter ATP-binding protein</t>
  </si>
  <si>
    <t>AG-439-F23_2717200996 gene_synonym=2717200996 locus_tag=Ga0172179_11151 product=nucleoside ABC transporter membrane protein</t>
  </si>
  <si>
    <t>AG-439-F23_2717200995 gene_synonym=2717200995 locus_tag=Ga0172179_11150 product=nucleoside ABC transporter membrane protein</t>
  </si>
  <si>
    <t>AG-439-F23_2717200994 gene_synonym=2717200994 locus_tag=Ga0172179_11149 product=nucleoside-binding protein</t>
  </si>
  <si>
    <t>AG-426-M19_2717197050 gene_synonym=2717197050 locus_tag=Ga0172170_10537 product=nucleoside-binding protein</t>
  </si>
  <si>
    <t>AG-426-M19_2717197049 gene_synonym=2717197049 locus_tag=Ga0172170_10536 product=nucleoside ABC transporter membrane protein</t>
  </si>
  <si>
    <t>AG-426-M19_2717197048 gene_synonym=2717197048 locus_tag=Ga0172170_10535 product=nucleoside ABC transporter membrane protein</t>
  </si>
  <si>
    <t>AG-426-M19_2717197047 gene_synonym=2717197047 locus_tag=Ga0172170_10534 product=nucleoside ABC transporter ATP-binding protein</t>
  </si>
  <si>
    <t>AG-422-D23_2717187842 gene_synonym=2717187842 locus_tag=Ga0172160_101282 product=nucleoside ABC transporter ATP-binding protein</t>
  </si>
  <si>
    <t>AG-422-D23_2717187841 gene_synonym=2717187841 locus_tag=Ga0172160_101281 product=nucleoside ABC transporter membrane protein</t>
  </si>
  <si>
    <t>AG-422-D23_2717187840 gene_synonym=2717187840 locus_tag=Ga0172160_101280 product=nucleoside ABC transporter membrane protein</t>
  </si>
  <si>
    <t>AG-422-D23_2717187839 gene_synonym=2717187839 locus_tag=Ga0172160_101279 product=nucleoside-binding protein</t>
  </si>
  <si>
    <t>AG-410-B18_2717486552 gene_synonym=2717486552 locus_tag=Ga0172149_1132 product=nucleoside-binding protein</t>
  </si>
  <si>
    <t>AG-410-B18_2717486551 gene_synonym=2717486551 locus_tag=Ga0172149_1131 product=hypothetical protein</t>
  </si>
  <si>
    <t>AG-404-N13_2717185534 gene_synonym=2717185534 locus_tag=Ga0172146_10538 product=nucleoside-binding protein</t>
  </si>
  <si>
    <t>AG-404-N13_2717185533 gene_synonym=2717185533 locus_tag=Ga0172146_10537 product=nucleoside ABC transporter membrane protein</t>
  </si>
  <si>
    <t>AG-404-N13_2717185532 gene_synonym=2717185532 locus_tag=Ga0172146_10536 product=nucleoside ABC transporter membrane protein</t>
  </si>
  <si>
    <t>AG-404-N13_2717185531 gene_synonym=2717185531 locus_tag=Ga0172146_10535 product=nucleoside ABC transporter ATP-binding protein</t>
  </si>
  <si>
    <t>AG-390-M19_2717481373 gene_synonym=2717481373 locus_tag=Ga0172144_10412 product=nucleoside-binding protein</t>
  </si>
  <si>
    <t>AG-390-M19_2717481372 gene_synonym=2717481372 locus_tag=Ga0172144_10411 product=nucleoside ABC transporter membrane protein</t>
  </si>
  <si>
    <t>AG-390-M19_2717481371 gene_synonym=2717481371 locus_tag=Ga0172144_10410 product=nucleoside ABC transporter membrane protein</t>
  </si>
  <si>
    <t>AG-390-M19_2717481370 gene_synonym=2717481370 locus_tag=Ga0172144_1049 product=nucleoside ABC transporter ATP-binding protein</t>
  </si>
  <si>
    <t>AG-390-L03_2717479962 gene_synonym=2717479962 locus_tag=Ga0172143_101257 product=nucleoside-binding protein</t>
  </si>
  <si>
    <t>AG-390-L03_2717479961 gene_synonym=2717479961 locus_tag=Ga0172143_101256 product=nucleoside ABC transporter membrane protein</t>
  </si>
  <si>
    <t>AG-390-L03_2717479960 gene_synonym=2717479960 locus_tag=Ga0172143_101255 product=nucleoside ABC transporter membrane protein</t>
  </si>
  <si>
    <t>AG-390-L03_2717479959 gene_synonym=2717479959 locus_tag=Ga0172143_101254 product=nucleoside ABC transporter ATP-binding protein</t>
  </si>
  <si>
    <t>AG-390-D18_2717478691 gene_synonym=2717478691 locus_tag=Ga0172142_10330 product=nucleoside-binding protein</t>
  </si>
  <si>
    <t>AG-390-D18_2717478690 gene_synonym=2717478690 locus_tag=Ga0172142_10329 product=nucleoside ABC transporter membrane protein</t>
  </si>
  <si>
    <t>AG-390-D18_2717478689 gene_synonym=2717478689 locus_tag=Ga0172142_10328 product=nucleoside ABC transporter membrane protein</t>
  </si>
  <si>
    <t>AG-390-D18_2717478688 gene_synonym=2717478688 locus_tag=Ga0172142_10327 product=nucleoside ABC transporter ATP-binding protein</t>
  </si>
  <si>
    <t>AG-390-A23_2717183249 gene_synonym=2717183249 locus_tag=Ga0172140_10629 product=nucleoside-binding protein</t>
  </si>
  <si>
    <t>AG-390-A23_2717183248 gene_synonym=2717183248 locus_tag=Ga0172140_10628 product=nucleoside ABC transporter membrane protein</t>
  </si>
  <si>
    <t>AG-390-A23_2717183247 gene_synonym=2717183247 locus_tag=Ga0172140_10627 product=nucleoside ABC transporter membrane protein</t>
  </si>
  <si>
    <t>AG-390-A23_2717183246 gene_synonym=2717183246 locus_tag=Ga0172140_10626 product=nucleoside ABC transporter ATP-binding protein</t>
  </si>
  <si>
    <t>AG-390-A02_2717182597 gene_synonym=2717182597 locus_tag=Ga0172139_1417 product=nucleoside ABC transporter membrane protein</t>
  </si>
  <si>
    <t>AG-390-A02_2717182596 gene_synonym=2717182596 locus_tag=Ga0172139_1416 product=nucleoside ABC transporter membrane protein</t>
  </si>
  <si>
    <t>AG-390-A02_2717182595 gene_synonym=2717182595 locus_tag=Ga0172139_1415 product=nucleoside-binding protein</t>
  </si>
  <si>
    <t>AG-365-P18_2717181144 gene_synonym=2717181144 locus_tag=Ga0172138_1124 product=nucleoside-binding protein</t>
  </si>
  <si>
    <t>AG-365-P18_2717181143 gene_synonym=2717181143 locus_tag=Ga0172138_1123 product=nucleoside ABC transporter membrane protein</t>
  </si>
  <si>
    <t>AG-365-P18_2717181142 gene_synonym=2717181142 locus_tag=Ga0172138_1122 product=nucleoside ABC transporter membrane protein</t>
  </si>
  <si>
    <t>AG-365-P18_2717181141 gene_synonym=2717181141 locus_tag=Ga0172138_1121 product=nucleoside ABC transporter ATP-binding protein</t>
  </si>
  <si>
    <t>AG-359-O02_2717475618 gene_synonym=2717475618 locus_tag=Ga0172135_102106 product=nucleoside ABC transporter ATP-binding protein</t>
  </si>
  <si>
    <t>AG-359-O02_2717475617 gene_synonym=2717475617 locus_tag=Ga0172135_102105 product=nucleoside ABC transporter membrane protein</t>
  </si>
  <si>
    <t>AG-359-O02_2717475616 gene_synonym=2717475616 locus_tag=Ga0172135_102104 product=nucleoside ABC transporter membrane protein</t>
  </si>
  <si>
    <t>AG-359-O02_2717475615 gene_synonym=2717475615 locus_tag=Ga0172135_102103 product=nucleoside-binding protein</t>
  </si>
  <si>
    <t>AG-349-O05_2717474666 gene_synonym=2717474666 locus_tag=Ga0172133_10645 product=nucleoside-binding protein</t>
  </si>
  <si>
    <t>AG-349-O05_2717474665 gene_synonym=2717474665 locus_tag=Ga0172133_10644 product=nucleoside ABC transporter membrane protein</t>
  </si>
  <si>
    <t>AG-349-O05_2717474664 gene_synonym=2717474664 locus_tag=Ga0172133_10643 product=nucleoside ABC transporter membrane protein</t>
  </si>
  <si>
    <t>AG-349-O05_2717474663 gene_synonym=2717474663 locus_tag=Ga0172133_10642 product=nucleoside ABC transporter ATP-binding protein</t>
  </si>
  <si>
    <t>AG-349-L17_2717179338 gene_synonym=2717179338 locus_tag=Ga0172131_11144 product=nucleoside-binding protein</t>
  </si>
  <si>
    <t>AG-349-L17_2717179337 gene_synonym=2717179337 locus_tag=Ga0172131_11143 product=nucleoside ABC transporter membrane protein</t>
  </si>
  <si>
    <t>AG-349-L17_2717179336 gene_synonym=2717179336 locus_tag=Ga0172131_11142 product=nucleoside ABC transporter membrane protein</t>
  </si>
  <si>
    <t>AG-349-L17_2717179335 gene_synonym=2717179335 locus_tag=Ga0172131_11141 product=nucleoside ABC transporter ATP-binding protein</t>
  </si>
  <si>
    <t>AG-349-C15_2717177101 gene_synonym=2717177101 locus_tag=Ga0172129_11014 product=nucleoside-binding protein</t>
  </si>
  <si>
    <t>AG-349-C15_2717177100 gene_synonym=2717177100 locus_tag=Ga0172129_11013 product=nucleoside ABC transporter membrane protein</t>
  </si>
  <si>
    <t>AG-349-C15_2717177099 gene_synonym=2717177099 locus_tag=Ga0172129_11012 product=nucleoside ABC transporter membrane protein</t>
  </si>
  <si>
    <t>AG-349-C15_2717177098 gene_synonym=2717177098 locus_tag=Ga0172129_11011 product=nucleoside ABC transporter ATP-binding protein</t>
  </si>
  <si>
    <t>AG-339-L04_2717470467 gene_synonym=2717470467 locus_tag=Ga0172123_1534 product=nucleoside ABC transporter ATP-binding protein</t>
  </si>
  <si>
    <t>AG-339-L04_2717470385 gene_synonym=2717470385 locus_tag=Ga0172123_1383 product=nucleoside-binding protein</t>
  </si>
  <si>
    <t>AG-339-L04_2717470384 gene_synonym=2717470384 locus_tag=Ga0172123_1382 product=nucleoside ABC transporter membrane protein</t>
  </si>
  <si>
    <t>AG-339-L04_2717470383 gene_synonym=2717470383 locus_tag=Ga0172123_1381 product=simple sugar transport system permease protein</t>
  </si>
  <si>
    <t>AG-337-I02_2717468799 gene_synonym=2717468799 locus_tag=Ga0172122_103107 product=nucleoside ABC transporter ATP-binding protein</t>
  </si>
  <si>
    <t>AG-337-I02_2717468798 gene_synonym=2717468798 locus_tag=Ga0172122_103106 product=nucleoside ABC transporter membrane protein</t>
  </si>
  <si>
    <t>AG-337-I02_2717468797 gene_synonym=2717468797 locus_tag=Ga0172122_103105 product=nucleoside ABC transporter membrane protein</t>
  </si>
  <si>
    <t>AG-337-I02_2717468796 gene_synonym=2717468796 locus_tag=Ga0172122_103104 product=nucleoside-binding protein</t>
  </si>
  <si>
    <t>AG-337-G04_2717466350 gene_synonym=2717466350 locus_tag=Ga0172120_10756 product=nucleoside-binding protein</t>
  </si>
  <si>
    <t>AG-337-G04_2717466349 gene_synonym=2717466349 locus_tag=Ga0172120_10755 product=nucleoside ABC transporter membrane protein</t>
  </si>
  <si>
    <t>AG-337-G04_2717466348 gene_synonym=2717466348 locus_tag=Ga0172120_10754 product=nucleoside ABC transporter membrane protein</t>
  </si>
  <si>
    <t>AG-337-G04_2717466347 gene_synonym=2717466347 locus_tag=Ga0172120_10753 product=nucleoside ABC transporter ATP-binding protein</t>
  </si>
  <si>
    <t>AG-325-E23_2717458622 gene_synonym=2717458622 locus_tag=Ga0172114_10121 product=nucleoside-binding protein</t>
  </si>
  <si>
    <t>AG-325-E23_2717458621 gene_synonym=2717458621 locus_tag=Ga0172114_10120 product=nucleoside ABC transporter membrane protein</t>
  </si>
  <si>
    <t>AG-325-E23_2717458620 gene_synonym=2717458620 locus_tag=Ga0172114_10119 product=nucleoside ABC transporter membrane protein</t>
  </si>
  <si>
    <t>AG-325-E23_2717458619 gene_synonym=2717458619 locus_tag=Ga0172114_10118 product=nucleoside ABC transporter ATP-binding protein</t>
  </si>
  <si>
    <t>AG-325-C02_2717789108 gene_synonym=2717789108 locus_tag=Ga0172109_1339 product=nucleoside-binding protein</t>
  </si>
  <si>
    <t>AG-319-F18_2717787145 gene_synonym=2717787145 locus_tag=Ga0172108_101106 product=nucleoside ABC transporter ATP-binding protein</t>
  </si>
  <si>
    <t>AG-319-F18_2717787144 gene_synonym=2717787144 locus_tag=Ga0172108_101105 product=nucleoside ABC transporter membrane protein</t>
  </si>
  <si>
    <t>AG-319-F18_2717787143 gene_synonym=2717787143 locus_tag=Ga0172108_101104 product=nucleoside ABC transporter membrane protein</t>
  </si>
  <si>
    <t>AG-319-F18_2717787142 gene_synonym=2717787142 locus_tag=Ga0172108_101103 product=nucleoside-binding protein</t>
  </si>
  <si>
    <t>AAA795-P11_00041 putative ABC-type transport system, periplasmic component/surface lipoprotein</t>
  </si>
  <si>
    <t>AAA795-P11_00040 putative ABC-type transport system, permease component</t>
  </si>
  <si>
    <t>AAA795-P11_00039 sugar ABC transporter permease</t>
  </si>
  <si>
    <t>AAA795-P11_00038 ATPase component of uncharacterized ABC-type transporter</t>
  </si>
  <si>
    <t>AAA795-O19_00772 putative ABC-type transport system, periplasmic component/surface lipoprotein</t>
  </si>
  <si>
    <t>AAA795-O19_00771 putative ABC-type transport system, permease component</t>
  </si>
  <si>
    <t>AAA795-O19_00770 sugar ABC transporter permease</t>
  </si>
  <si>
    <t>AAA795-O19_00769 ATPase component of uncharacterized ABC-type transporter</t>
  </si>
  <si>
    <t>AAA795-K18_00653 putative ABC-type transport system, periplasmic component/surface lipoprotein</t>
  </si>
  <si>
    <t>AAA795-K18_00652 putative ABC-type transport system, permease component</t>
  </si>
  <si>
    <t>AAA795-K18_00651 sugar ABC transporter permease</t>
  </si>
  <si>
    <t>AAA795-K18_00650 ATPase component of uncharacterized ABC-type transporter</t>
  </si>
  <si>
    <t>AAA795-A20_00157 putative ABC-type transport system, periplasmic component/surface lipoprotein</t>
  </si>
  <si>
    <t>AAA795-A20_00156 putative ABC-type transport system, permease component</t>
  </si>
  <si>
    <t>AAA795-A20_00155 sugar ABC transporter permease</t>
  </si>
  <si>
    <t>AAA795-A20_00154 ATPase component of uncharacterized ABC-type transporter</t>
  </si>
  <si>
    <t>Purine ABC transporter</t>
  </si>
  <si>
    <t>UBA2154_00455 hypothetical protein</t>
  </si>
  <si>
    <t>TMED201_00419 unannotated protein</t>
  </si>
  <si>
    <t>SP337_00495 unannotated protein</t>
  </si>
  <si>
    <t>HIMB083_01079 hypothetical protein</t>
  </si>
  <si>
    <t>AG-464-B04_2717207049 gene_synonym=2717207049 locus_tag=Ga0172184_13112 product=Protein of unknown function (DUF989)</t>
  </si>
  <si>
    <t>AG-447-N21_2717203775 gene_synonym=2717203775 locus_tag=Ga0172182_10225 product=Protein of unknown function (DUF989)</t>
  </si>
  <si>
    <t>AG-439-F23_2717200992 gene_synonym=2717200992 locus_tag=Ga0172179_11147 product=Protein of unknown function (DUF989)</t>
  </si>
  <si>
    <t>AG-426-G09_2717490427 gene_synonym=2717490427 locus_tag=Ga0172167_10487 product=Uncharacterized membrane protein</t>
  </si>
  <si>
    <t>AG-422-D23_2717187837 gene_synonym=2717187837 locus_tag=Ga0172160_101277 product=Protein of unknown function (DUF989)</t>
  </si>
  <si>
    <t>AG-414-M23_2717223792 gene_synonym=2717223792 locus_tag=Ga0172156_10261 product=Uncharacterized membrane protein</t>
  </si>
  <si>
    <t>AG-414-J22_2717223539 gene_synonym=2717223539 locus_tag=Ga0172155_11411 product=Protein of unknown function (DUF989)</t>
  </si>
  <si>
    <t>AG-414-E02_2717222851 gene_synonym=2717222851 locus_tag=Ga0172154_10523 product=Protein of unknown function (DUF989)</t>
  </si>
  <si>
    <t>AG-404-P07_2717484164 gene_synonym=2717484164 locus_tag=Ga0172147_1145 product=Uncharacterized membrane protein</t>
  </si>
  <si>
    <t>AG-404-N13_2717185536 gene_synonym=2717185536 locus_tag=Ga0172146_10540 product=Protein of unknown function (DUF989)</t>
  </si>
  <si>
    <t>AG-390-O04_2717483149 gene_synonym=2717483149 locus_tag=Ga0172145_11428 product=Uncharacterized membrane protein</t>
  </si>
  <si>
    <t>AG-390-M19_2717481375 gene_synonym=2717481375 locus_tag=Ga0172144_10414 product=Protein of unknown function (DUF989)</t>
  </si>
  <si>
    <t>AG-390-L03_2717479964 gene_synonym=2717479964 locus_tag=Ga0172143_101259 product=Protein of unknown function (DUF989)</t>
  </si>
  <si>
    <t>AG-390-D18_2717478693 gene_synonym=2717478693 locus_tag=Ga0172142_10332 product=Protein of unknown function (DUF989)</t>
  </si>
  <si>
    <t>AG-390-A23_2717183251 gene_synonym=2717183251 locus_tag=Ga0172140_10631 product=Protein of unknown function (DUF989)</t>
  </si>
  <si>
    <t>AG-390-A02_2717182593 gene_synonym=2717182593 locus_tag=Ga0172139_1413 product=Protein of unknown function (DUF989)</t>
  </si>
  <si>
    <t>AG-365-P18_2717180956 gene_synonym=2717180956 locus_tag=Ga0172138_1075 product=Uncharacterized membrane protein</t>
  </si>
  <si>
    <t>AG-349-O05_2717474668 gene_synonym=2717474668 locus_tag=Ga0172133_10647 product=Protein of unknown function (DUF989)</t>
  </si>
  <si>
    <t>AG-349-L17_2717179340 gene_synonym=2717179340 locus_tag=Ga0172131_11146 product=Protein of unknown function (DUF989)</t>
  </si>
  <si>
    <t>AG-337-I02_2717468809 gene_synonym=2717468809 locus_tag=Ga0172122_103117 product=Uncharacterized membrane protein</t>
  </si>
  <si>
    <t>AG-319-F18_2717787140 gene_synonym=2717787140 locus_tag=Ga0172108_101101 product=Protein of unknown function (DUF989)</t>
  </si>
  <si>
    <t>AAA795-P11_00043 putative membrane protein</t>
  </si>
  <si>
    <t>AAA795-O19_00774 putative membrane protein</t>
  </si>
  <si>
    <t>AAA795-K18_00655 putative membrane protein</t>
  </si>
  <si>
    <t>AAA795-A20_00159 putative membrane protein</t>
  </si>
  <si>
    <t>AAA288-N07_00203 hypothetical protein</t>
  </si>
  <si>
    <t>AAA288-G21_00821 hypothetical protein</t>
  </si>
  <si>
    <t>AAA288-E13_00076 hypothetical protein</t>
  </si>
  <si>
    <t>AAA240-E13_00251 hypothetical protein</t>
  </si>
  <si>
    <t>Urate oxidase</t>
  </si>
  <si>
    <t>UBA2154_00454 Guanine deaminase</t>
  </si>
  <si>
    <t>TMED201_00420 unannotated protein</t>
  </si>
  <si>
    <t>SP337_00496 unannotated protein</t>
  </si>
  <si>
    <t>HIMB083_01078 Guanine deaminase</t>
  </si>
  <si>
    <t>BACL20_bin64_00955 Guanine deaminase</t>
  </si>
  <si>
    <t>AG-464-B04_2717207050 gene_synonym=2717207050 locus_tag=Ga0172184_13113 product=tRNA(Arg) A34 adenosine deaminase TadA</t>
  </si>
  <si>
    <t>AG-447-N21_2717203774 gene_synonym=2717203774 locus_tag=Ga0172182_10224 product=tRNA(Arg) A34 adenosine deaminase TadA</t>
  </si>
  <si>
    <t>AG-439-F23_2717200991 gene_synonym=2717200991 locus_tag=Ga0172179_11146 product=tRNA(Arg) A34 adenosine deaminase TadA</t>
  </si>
  <si>
    <t>AG-426-G09_2717490428 gene_synonym=2717490428 locus_tag=Ga0172167_10488 product=tRNA(Arg) A34 adenosine deaminase TadA</t>
  </si>
  <si>
    <t>AG-422-D23_2717187836 gene_synonym=2717187836 locus_tag=Ga0172160_101276 product=tRNA(Arg) A34 adenosine deaminase TadA</t>
  </si>
  <si>
    <t>AG-414-M23_2717223791 gene_synonym=2717223791 locus_tag=Ga0172156_10260 product=tRNA(Arg) A34 adenosine deaminase TadA</t>
  </si>
  <si>
    <t>AG-414-J22_2717223540 gene_synonym=2717223540 locus_tag=Ga0172155_11412 product=tRNA(Arg) A34 adenosine deaminase TadA</t>
  </si>
  <si>
    <t>AG-414-E02_2717222852 gene_synonym=2717222852 locus_tag=Ga0172154_10524 product=tRNA(Arg) A34 adenosine deaminase TadA</t>
  </si>
  <si>
    <t>AG-404-P07_2717484165 gene_synonym=2717484165 locus_tag=Ga0172147_1146 product=tRNA(Arg) A34 adenosine deaminase TadA</t>
  </si>
  <si>
    <t>AG-404-N13_2717185537 gene_synonym=2717185537 locus_tag=Ga0172146_10541 product=tRNA(Arg) A34 adenosine deaminase TadA</t>
  </si>
  <si>
    <t>AG-390-O04_2717483148 gene_synonym=2717483148 locus_tag=Ga0172145_11427 product=tRNA(Arg) A34 adenosine deaminase TadA</t>
  </si>
  <si>
    <t>AG-390-M19_2717481376 gene_synonym=2717481376 locus_tag=Ga0172144_10415 product=tRNA(Arg) A34 adenosine deaminase TadA</t>
  </si>
  <si>
    <t>AG-390-L03_2717479965 gene_synonym=2717479965 locus_tag=Ga0172143_101260 product=tRNA(Arg) A34 adenosine deaminase TadA</t>
  </si>
  <si>
    <t>AG-390-D18_2717478694 gene_synonym=2717478694 locus_tag=Ga0172142_10333 product=tRNA(Arg) A34 adenosine deaminase TadA</t>
  </si>
  <si>
    <t>AG-390-A23_2717183252 gene_synonym=2717183252 locus_tag=Ga0172140_10632 product=tRNA(Arg) A34 adenosine deaminase TadA</t>
  </si>
  <si>
    <t>AG-390-A02_2717182592 gene_synonym=2717182592 locus_tag=Ga0172139_1412 product=tRNA(Arg) A34 adenosine deaminase TadA</t>
  </si>
  <si>
    <t>AG-365-P18_2717180955 gene_synonym=2717180955 locus_tag=Ga0172138_1074 product=tRNA(Arg) A34 adenosine deaminase TadA</t>
  </si>
  <si>
    <t>AG-349-O05_2717474669 gene_synonym=2717474669 locus_tag=Ga0172133_10648 product=tRNA(Arg) A34 adenosine deaminase TadA</t>
  </si>
  <si>
    <t>AG-349-L17_2717179341 gene_synonym=2717179341 locus_tag=Ga0172131_11147 product=tRNA(Arg) A34 adenosine deaminase TadA</t>
  </si>
  <si>
    <t>AG-337-I02_2717468808 gene_synonym=2717468808 locus_tag=Ga0172122_103116 product=tRNA(Arg) A34 adenosine deaminase TadA</t>
  </si>
  <si>
    <t>AG-319-F18_2717787139 gene_synonym=2717787139 locus_tag=Ga0172108_101100 product=tRNA(Arg) A34 adenosine deaminase TadA</t>
  </si>
  <si>
    <t>AAA795-P11_00044 cytosine/adenosine deaminase</t>
  </si>
  <si>
    <t>AAA795-O19_00775 cytosine/adenosine deaminase</t>
  </si>
  <si>
    <t>AAA795-K18_00656 cytosine/adenosine deaminase</t>
  </si>
  <si>
    <t>AAA795-A20_00160 cytosine/adenosine deaminase</t>
  </si>
  <si>
    <t>AAA288-N07_00202 Guanine deaminase</t>
  </si>
  <si>
    <t>AAA288-G21_00820 Guanine deaminase</t>
  </si>
  <si>
    <t>AAA288-E13_00075 Guanine deaminase</t>
  </si>
  <si>
    <t>AAA240-E13_00252 Guanine deaminase</t>
  </si>
  <si>
    <t>Purine deaminase</t>
  </si>
  <si>
    <t>UBA2154_00453 4-hydroxybenzoyl-CoA reductase subunit alpha</t>
  </si>
  <si>
    <t>TMED201_00421 unannotated protein</t>
  </si>
  <si>
    <t>SP337_00498 unannotated protein</t>
  </si>
  <si>
    <t>HIMB083_01077 putative xanthine dehydrogenase subunit D</t>
  </si>
  <si>
    <t>BACL20_bin64_00954 Nicotinate dehydrogenase medium molybdopterin subunit</t>
  </si>
  <si>
    <t>AG-464-P07_2717208079 gene_synonym=2717208079 locus_tag=Ga0172185_11139 product=Aldehyde oxidase and xanthine dehydrogenase, a/b hammerhead domain</t>
  </si>
  <si>
    <t>AG-464-B04_2717207109 gene_synonym=2717207109 locus_tag=Ga0172184_1421 product=xanthine dehydrogenase, molybdenum binding subunit apoprotein</t>
  </si>
  <si>
    <t>AG-447-N21_2717203773 gene_synonym=2717203773 locus_tag=Ga0172182_10223 product=Molybdopterin-binding domain of aldehyde dehydrogenase</t>
  </si>
  <si>
    <t>AG-447-N21_2717203772 gene_synonym=2717203772 locus_tag=Ga0172182_10222 product=Aldehyde oxidase and xanthine dehydrogenase, a/b hammerhead domain</t>
  </si>
  <si>
    <t>AG-439-F23_2717200990 gene_synonym=2717200990 locus_tag=Ga0172179_11145 product=xanthine dehydrogenase, molybdenum binding subunit apoprotein</t>
  </si>
  <si>
    <t>AG-426-G09_2717490429 gene_synonym=2717490429 locus_tag=Ga0172167_10489 product=xanthine dehydrogenase, molybdenum binding subunit apoprotein</t>
  </si>
  <si>
    <t>AG-422-D23_2717187835 gene_synonym=2717187835 locus_tag=Ga0172160_101275 product=xanthine dehydrogenase, molybdenum binding subunit apoprotein</t>
  </si>
  <si>
    <t>AG-414-M23_2717223790 gene_synonym=2717223790 locus_tag=Ga0172156_10259 product=xanthine dehydrogenase, molybdenum binding subunit apoprotein</t>
  </si>
  <si>
    <t>AG-414-J22_2717223560 gene_synonym=2717223560 locus_tag=Ga0172155_1171 product=xanthine dehydrogenase, molybdopterin binding subunit</t>
  </si>
  <si>
    <t>AG-414-E02_2717222853 gene_synonym=2717222853 locus_tag=Ga0172154_10525 product=xanthine dehydrogenase, molybdenum binding subunit apoprotein</t>
  </si>
  <si>
    <t>AG-404-P07_2717484166 gene_synonym=2717484166 locus_tag=Ga0172147_1147 product=xanthine dehydrogenase, molybdenum binding subunit apoprotein</t>
  </si>
  <si>
    <t>AG-404-N13_2717185538 gene_synonym=2717185538 locus_tag=Ga0172146_10542 product=xanthine dehydrogenase, molybdenum binding subunit apoprotein</t>
  </si>
  <si>
    <t>AG-390-O04_2717483147 gene_synonym=2717483147 locus_tag=Ga0172145_11426 product=xanthine dehydrogenase, molybdenum binding subunit apoprotein</t>
  </si>
  <si>
    <t>AG-390-M19_2717481377 gene_synonym=2717481377 locus_tag=Ga0172144_10416 product=xanthine dehydrogenase, molybdenum binding subunit apoprotein</t>
  </si>
  <si>
    <t>AG-390-L03_2717479966 gene_synonym=2717479966 locus_tag=Ga0172143_101261 product=xanthine dehydrogenase, molybdenum binding subunit apoprotein</t>
  </si>
  <si>
    <t>AG-390-D18_2717478695 gene_synonym=2717478695 locus_tag=Ga0172142_10334 product=xanthine dehydrogenase, molybdenum binding subunit apoprotein</t>
  </si>
  <si>
    <t>AG-390-A23_2717183253 gene_synonym=2717183253 locus_tag=Ga0172140_10633 product=xanthine dehydrogenase, molybdenum binding subunit apoprotein</t>
  </si>
  <si>
    <t>AG-390-A02_2717182591 gene_synonym=2717182591 locus_tag=Ga0172139_1411 product=Molybdopterin-binding domain of aldehyde dehydrogenase</t>
  </si>
  <si>
    <t>AG-365-P18_2717180953 gene_synonym=2717180953 locus_tag=Ga0172138_1072 product=xanthine dehydrogenase, molybdenum binding subunit apoprotein</t>
  </si>
  <si>
    <t>AG-349-O05_2717474670 gene_synonym=2717474670 locus_tag=Ga0172133_10649 product=xanthine dehydrogenase, molybdenum binding subunit apoprotein</t>
  </si>
  <si>
    <t>AG-349-L17_2717179343 gene_synonym=2717179343 locus_tag=Ga0172131_11149 product=Aldehyde oxidase and xanthine dehydrogenase, a/b hammerhead domain</t>
  </si>
  <si>
    <t>AG-349-L17_2717179342 gene_synonym=2717179342 locus_tag=Ga0172131_11148 product=Molybdopterin-binding domain of aldehyde dehydrogenase</t>
  </si>
  <si>
    <t>AG-337-I02_2717468806 gene_synonym=2717468806 locus_tag=Ga0172122_103114 product=xanthine dehydrogenase, molybdenum binding subunit apoprotein</t>
  </si>
  <si>
    <t>AG-319-F18_2717787138 gene_synonym=2717787138 locus_tag=Ga0172108_10199 product=xanthine dehydrogenase, molybdenum binding subunit apoprotein</t>
  </si>
  <si>
    <t>AG-319-F18_2717787137 gene_synonym=2717787137 locus_tag=Ga0172108_10198 product=Aldehyde oxidase and xanthine dehydrogenase, a/b hammerhead domain</t>
  </si>
  <si>
    <t>AAA795-P11_00045 xanthine dehydrogenase, molybdenum binding subunit apoprotein</t>
  </si>
  <si>
    <t>AAA795-O19_00776 xanthine dehydrogenase, molybdenum binding subunit apoprotein</t>
  </si>
  <si>
    <t>AAA795-K18_00657 xanthine dehydrogenase, molybdenum binding subunit apoprotein</t>
  </si>
  <si>
    <t>AAA795-A20_00161 xanthine dehydrogenase, molybdenum binding subunit apoprotein</t>
  </si>
  <si>
    <t>AAA288-N07_00201 4-hydroxybenzoyl-CoA reductase subunit alpha</t>
  </si>
  <si>
    <t>AAA288-G21_00819 putative xanthine dehydrogenase subunit D</t>
  </si>
  <si>
    <t>AAA288-E13_00074 putative xanthine dehydrogenase subunit D</t>
  </si>
  <si>
    <t>AAA240-E13_00253 putative xanthine dehydrogenase subunit D</t>
  </si>
  <si>
    <t>XDH Mo-subunit</t>
  </si>
  <si>
    <t>UBA2154_00452 Caffeine dehydrogenase subunit gamma</t>
  </si>
  <si>
    <t>TMED201_00422 unannotated protein</t>
  </si>
  <si>
    <t>SP337_00499 unannotated protein</t>
  </si>
  <si>
    <t>HIMB083_01076 Nicotinate dehydrogenase FAD-subunit</t>
  </si>
  <si>
    <t>BACL20_bin64_00789 Carbon monoxide dehydrogenase medium chain</t>
  </si>
  <si>
    <t>AG-464-P07_2717208078 gene_synonym=2717208078 locus_tag=Ga0172185_11138 product=xanthine dehydrogenase small subunit</t>
  </si>
  <si>
    <t>AG-464-B04_2717207110 gene_synonym=2717207110 locus_tag=Ga0172184_1422 product=xanthine dehydrogenase small subunit</t>
  </si>
  <si>
    <t>AG-447-N21_2717203771 gene_synonym=2717203771 locus_tag=Ga0172182_10221 product=xanthine dehydrogenase small subunit</t>
  </si>
  <si>
    <t>AG-439-F23_2717200989 gene_synonym=2717200989 locus_tag=Ga0172179_11144 product=xanthine dehydrogenase small subunit</t>
  </si>
  <si>
    <t>AG-426-G09_2717490430 gene_synonym=2717490430 locus_tag=Ga0172167_10490 product=xanthine dehydrogenase small subunit</t>
  </si>
  <si>
    <t>AG-422-D23_2717187834 gene_synonym=2717187834 locus_tag=Ga0172160_101274 product=xanthine dehydrogenase small subunit</t>
  </si>
  <si>
    <t>AG-414-M23_2717223789 gene_synonym=2717223789 locus_tag=Ga0172156_10258 product=xanthine dehydrogenase small subunit</t>
  </si>
  <si>
    <t>AG-414-J22_2717223561 gene_synonym=2717223561 locus_tag=Ga0172155_1172 product=xanthine dehydrogenase small subunit</t>
  </si>
  <si>
    <t>AG-414-E02_2717222854 gene_synonym=2717222854 locus_tag=Ga0172154_10526 product=xanthine dehydrogenase small subunit</t>
  </si>
  <si>
    <t>AG-404-P07_2717484167 gene_synonym=2717484167 locus_tag=Ga0172147_1148 product=xanthine dehydrogenase small subunit</t>
  </si>
  <si>
    <t>AG-404-N13_2717185539 gene_synonym=2717185539 locus_tag=Ga0172146_10543 product=xanthine dehydrogenase small subunit</t>
  </si>
  <si>
    <t>AG-390-O04_2717483146 gene_synonym=2717483146 locus_tag=Ga0172145_11425 product=xanthine dehydrogenase small subunit</t>
  </si>
  <si>
    <t>AG-390-M19_2717481378 gene_synonym=2717481378 locus_tag=Ga0172144_10417 product=xanthine dehydrogenase small subunit</t>
  </si>
  <si>
    <t>AG-390-L03_2717479967 gene_synonym=2717479967 locus_tag=Ga0172143_101262 product=xanthine dehydrogenase small subunit</t>
  </si>
  <si>
    <t>AG-390-D18_2717478696 gene_synonym=2717478696 locus_tag=Ga0172142_10335 product=xanthine dehydrogenase small subunit</t>
  </si>
  <si>
    <t>AG-390-A23_2717183254 gene_synonym=2717183254 locus_tag=Ga0172140_10634 product=xanthine dehydrogenase small subunit</t>
  </si>
  <si>
    <t>AG-365-P18_2717181437 gene_synonym=2717181437 locus_tag=Ga0172138_1375 product=xanthine dehydrogenase, small subunit</t>
  </si>
  <si>
    <t>AG-365-D07_2717477388 gene_synonym=2717477388 locus_tag=Ga0172136_11248 product=2Fe-2S iron-sulfur cluster binding domain-containing protein</t>
  </si>
  <si>
    <t>AG-349-O05_2717474671 gene_synonym=2717474671 locus_tag=Ga0172133_10650 product=xanthine dehydrogenase small subunit</t>
  </si>
  <si>
    <t>AG-349-L17_2717179344 gene_synonym=2717179344 locus_tag=Ga0172131_11150 product=CO dehydrogenase flavoprotein C-terminal domain-containing protein</t>
  </si>
  <si>
    <t>AG-337-I02_2717468805 gene_synonym=2717468805 locus_tag=Ga0172122_103113 product=xanthine dehydrogenase small subunit</t>
  </si>
  <si>
    <t>AG-319-F18_2717787136 gene_synonym=2717787136 locus_tag=Ga0172108_10197 product=xanthine dehydrogenase small subunit</t>
  </si>
  <si>
    <t>AAA795-P11_00046 xanthine dehydrogenase, small subunit</t>
  </si>
  <si>
    <t>AAA795-O19_00777 xanthine dehydrogenase, small subunit</t>
  </si>
  <si>
    <t>AAA795-K18_00658 xanthine dehydrogenase, small subunit</t>
  </si>
  <si>
    <t>AAA795-A20_00162 xanthine dehydrogenase, small subunit</t>
  </si>
  <si>
    <t>AAA288-G21_00818 Nicotinate dehydrogenase FAD-subunit</t>
  </si>
  <si>
    <t>AAA288-E13_00073 Caffeine dehydrogenase subunit gamma</t>
  </si>
  <si>
    <t>AAA240-E13_00254 Caffeine dehydrogenase subunit gamma</t>
  </si>
  <si>
    <t>XDH FAD subunit</t>
  </si>
  <si>
    <t>UBA2154_00451 5-hydroxyisourate hydrolase</t>
  </si>
  <si>
    <t>TMED201_00423 unannotated protein</t>
  </si>
  <si>
    <t>SP337_00500 unannotated protein</t>
  </si>
  <si>
    <t>NP144_00213 unannotated protein</t>
  </si>
  <si>
    <t>HIMB083_01075 5-hydroxyisourate hydrolase</t>
  </si>
  <si>
    <t>BACL20_bin64_00827 5-hydroxyisourate hydrolase</t>
  </si>
  <si>
    <t>AG-464-P07_2717208077 gene_synonym=2717208077 locus_tag=Ga0172185_11137 product=5-hydroxyisourate hydrolase</t>
  </si>
  <si>
    <t>AG-447-N21_2717203770 gene_synonym=2717203770 locus_tag=Ga0172182_10220 product=5-hydroxyisourate hydrolase</t>
  </si>
  <si>
    <t>AG-439-F23_2717200988 gene_synonym=2717200988 locus_tag=Ga0172179_11143 product=5-hydroxyisourate hydrolase</t>
  </si>
  <si>
    <t>AG-426-G09_2717490431 gene_synonym=2717490431 locus_tag=Ga0172167_10491 product=5-hydroxyisourate hydrolase</t>
  </si>
  <si>
    <t>AG-422-D23_2717187833 gene_synonym=2717187833 locus_tag=Ga0172160_101273 product=5-hydroxyisourate hydrolase</t>
  </si>
  <si>
    <t>AG-414-M23_2717223788 gene_synonym=2717223788 locus_tag=Ga0172156_10257 product=5-hydroxyisourate hydrolase</t>
  </si>
  <si>
    <t>AG-414-J22_2717223562 gene_synonym=2717223562 locus_tag=Ga0172155_1173 product=5-hydroxyisourate hydrolase</t>
  </si>
  <si>
    <t>AG-414-E02_2717222855 gene_synonym=2717222855 locus_tag=Ga0172154_10527 product=5-hydroxyisourate hydrolase</t>
  </si>
  <si>
    <t>AG-404-P07_2717484168 gene_synonym=2717484168 locus_tag=Ga0172147_1149 product=5-hydroxyisourate hydrolase</t>
  </si>
  <si>
    <t>AG-404-N13_2717185540 gene_synonym=2717185540 locus_tag=Ga0172146_10544 product=5-hydroxyisourate hydrolase</t>
  </si>
  <si>
    <t>AG-390-O04_2717483145 gene_synonym=2717483145 locus_tag=Ga0172145_11424 product=5-hydroxyisourate hydrolase</t>
  </si>
  <si>
    <t>AG-390-M19_2717481379 gene_synonym=2717481379 locus_tag=Ga0172144_10418 product=5-hydroxyisourate hydrolase</t>
  </si>
  <si>
    <t>AG-390-L03_2717479968 gene_synonym=2717479968 locus_tag=Ga0172143_101263 product=5-hydroxyisourate hydrolase</t>
  </si>
  <si>
    <t>AG-390-D18_2717478697 gene_synonym=2717478697 locus_tag=Ga0172142_10336 product=5-hydroxyisourate hydrolase</t>
  </si>
  <si>
    <t>AG-390-A23_2717183255 gene_synonym=2717183255 locus_tag=Ga0172140_10635 product=5-hydroxyisourate hydrolase</t>
  </si>
  <si>
    <t>AG-365-P18_2717181436 gene_synonym=2717181436 locus_tag=Ga0172138_1374 product=5-hydroxyisourate hydrolase</t>
  </si>
  <si>
    <t>AG-365-D07_2717477387 gene_synonym=2717477387 locus_tag=Ga0172136_11247 product=5-hydroxyisourate hydrolase</t>
  </si>
  <si>
    <t>AG-349-O05_2717474672 gene_synonym=2717474672 locus_tag=Ga0172133_10651 product=5-hydroxyisourate hydrolase</t>
  </si>
  <si>
    <t>AG-337-I02_2717468804 gene_synonym=2717468804 locus_tag=Ga0172122_103112 product=5-hydroxyisourate hydrolase</t>
  </si>
  <si>
    <t>AG-319-F18_2717787135 gene_synonym=2717787135 locus_tag=Ga0172108_10196 product=5-hydroxyisourate hydrolase</t>
  </si>
  <si>
    <t>AAA795-P11_00047 hydroxyisourate hydrolase</t>
  </si>
  <si>
    <t>AAA795-O19_00778 hydroxyisourate hydrolase</t>
  </si>
  <si>
    <t>AAA795-K18_00659 hydroxyisourate hydrolase</t>
  </si>
  <si>
    <t>AAA795-A20_00163 hydroxyisourate hydrolase</t>
  </si>
  <si>
    <t>AAA288-N07_01006 5-hydroxyisourate hydrolase</t>
  </si>
  <si>
    <t>AAA288-E13_00072 5-hydroxyisourate hydrolase</t>
  </si>
  <si>
    <t>AAA240-E13_00255 5-hydroxyisourate hydrolase</t>
  </si>
  <si>
    <t>5-hydroxyisourate hydrolase</t>
  </si>
  <si>
    <t>TMED201_00424 unannotated protein</t>
  </si>
  <si>
    <t>SP337_00502 unannotated protein</t>
  </si>
  <si>
    <t>NP144_00214 unannotated protein</t>
  </si>
  <si>
    <t>HIMB083_01074 Uric acid degradation bifunctional protein</t>
  </si>
  <si>
    <t>BACL20_bin64_00828 Uric acid degradation bifunctional protein</t>
  </si>
  <si>
    <t>AG-464-P07_2717208076 gene_synonym=2717208076 locus_tag=Ga0172185_11136 product=2-oxo-4-hydroxy-4-carboxy-5-ureidoimidazoline decarboxylase</t>
  </si>
  <si>
    <t>AG-447-N21_2717203769 gene_synonym=2717203769 locus_tag=Ga0172182_10219 product=2-oxo-4-hydroxy-4-carboxy-5-ureidoimidazoline decarboxylase</t>
  </si>
  <si>
    <t>AG-439-F23_2717200987 gene_synonym=2717200987 locus_tag=Ga0172179_11142 product=2-oxo-4-hydroxy-4-carboxy-5-ureidoimidazoline decarboxylase</t>
  </si>
  <si>
    <t>AG-426-G09_2717490432 gene_synonym=2717490432 locus_tag=Ga0172167_10492 product=2-oxo-4-hydroxy-4-carboxy-5-ureidoimidazoline decarboxylase</t>
  </si>
  <si>
    <t>AG-422-D23_2717187832 gene_synonym=2717187832 locus_tag=Ga0172160_101272 product=2-oxo-4-hydroxy-4-carboxy-5-ureidoimidazoline decarboxylase</t>
  </si>
  <si>
    <t>AG-414-M23_2717223787 gene_synonym=2717223787 locus_tag=Ga0172156_10256 product=2-oxo-4-hydroxy-4-carboxy-5-ureidoimidazoline decarboxylase</t>
  </si>
  <si>
    <t>AG-414-J22_2717223563 gene_synonym=2717223563 locus_tag=Ga0172155_1174 product=2-oxo-4-hydroxy-4-carboxy-5-ureidoimidazoline decarboxylase</t>
  </si>
  <si>
    <t>AG-414-E02_2717222856 gene_synonym=2717222856 locus_tag=Ga0172154_10528 product=2-oxo-4-hydroxy-4-carboxy-5-ureidoimidazoline decarboxylase</t>
  </si>
  <si>
    <t>AG-404-P07_2717484169 gene_synonym=2717484169 locus_tag=Ga0172147_11410 product=2-oxo-4-hydroxy-4-carboxy-5-ureidoimidazoline decarboxylase</t>
  </si>
  <si>
    <t>AG-404-N13_2717185541 gene_synonym=2717185541 locus_tag=Ga0172146_10545 product=2-oxo-4-hydroxy-4-carboxy-5-ureidoimidazoline decarboxylase</t>
  </si>
  <si>
    <t>AG-390-O04_2717483144 gene_synonym=2717483144 locus_tag=Ga0172145_11423 product=2-oxo-4-hydroxy-4-carboxy-5-ureidoimidazoline decarboxylase</t>
  </si>
  <si>
    <t>AG-390-M19_2717481380 gene_synonym=2717481380 locus_tag=Ga0172144_10419 product=2-oxo-4-hydroxy-4-carboxy-5-ureidoimidazoline decarboxylase</t>
  </si>
  <si>
    <t>AG-390-L03_2717479969 gene_synonym=2717479969 locus_tag=Ga0172143_101264 product=2-oxo-4-hydroxy-4-carboxy-5-ureidoimidazoline decarboxylase</t>
  </si>
  <si>
    <t>AG-390-D18_2717478698 gene_synonym=2717478698 locus_tag=Ga0172142_10337 product=2-oxo-4-hydroxy-4-carboxy-5-ureidoimidazoline decarboxylase</t>
  </si>
  <si>
    <t>AG-390-A23_2717183256 gene_synonym=2717183256 locus_tag=Ga0172140_10636 product=2-oxo-4-hydroxy-4-carboxy-5-ureidoimidazoline decarboxylase</t>
  </si>
  <si>
    <t>AG-365-P18_2717181434 gene_synonym=2717181434 locus_tag=Ga0172138_1372 product=2-oxo-4-hydroxy-4-carboxy-5-ureidoimidazoline decarboxylase</t>
  </si>
  <si>
    <t>AG-365-D07_2717477386 gene_synonym=2717477386 locus_tag=Ga0172136_11246 product=2-oxo-4-hydroxy-4-carboxy-5-ureidoimidazoline decarboxylase</t>
  </si>
  <si>
    <t>AG-349-O05_2717474673 gene_synonym=2717474673 locus_tag=Ga0172133_10652 product=2-oxo-4-hydroxy-4-carboxy-5-ureidoimidazoline decarboxylase</t>
  </si>
  <si>
    <t>AG-337-I02_2717468802 gene_synonym=2717468802 locus_tag=Ga0172122_103110 product=2-oxo-4-hydroxy-4-carboxy-5-ureidoimidazoline decarboxylase</t>
  </si>
  <si>
    <t>AG-319-F18_2717787134 gene_synonym=2717787134 locus_tag=Ga0172108_10195 product=2-oxo-4-hydroxy-4-carboxy-5-ureidoimidazoline decarboxylase</t>
  </si>
  <si>
    <t>AAA795-P11_00048 OHCU decarboxylase</t>
  </si>
  <si>
    <t>AAA795-O19_00779 OHCU decarboxylase</t>
  </si>
  <si>
    <t>AAA795-K18_00660 OHCU decarboxylase</t>
  </si>
  <si>
    <t>AAA795-A20_00164 OHCU decarboxylase</t>
  </si>
  <si>
    <t>AAA288-N07_01005 Uric acid degradation bifunctional protein</t>
  </si>
  <si>
    <t>AAA288-G21_00924 Uric acid degradation bifunctional protein</t>
  </si>
  <si>
    <t>AAA288-E13_00071 Uric acid degradation bifunctional protein</t>
  </si>
  <si>
    <t>AAA240-E13_00256 Uric acid degradation bifunctional protein</t>
  </si>
  <si>
    <t>XH48321_00307 unannotated protein</t>
  </si>
  <si>
    <t>UBA2154_00530 xanthine-guanine phosphoribosyltransferase</t>
  </si>
  <si>
    <t>TMED64_01824 unannotated protein</t>
  </si>
  <si>
    <t>TMED216_00814 unannotated protein</t>
  </si>
  <si>
    <t>TMED201_00418 unannotated protein</t>
  </si>
  <si>
    <t>TMED146_00159 unannotated protein</t>
  </si>
  <si>
    <t>TMED136_00566 unannotated protein</t>
  </si>
  <si>
    <t>TMED128_00538 unannotated protein</t>
  </si>
  <si>
    <t>SP4300_00524 unannotated protein</t>
  </si>
  <si>
    <t>SP337_00509 unannotated protein</t>
  </si>
  <si>
    <t>SAT212_00285 unannotated protein</t>
  </si>
  <si>
    <t>RS40_00496 putative phosphoribosyltransferase</t>
  </si>
  <si>
    <t>RS39_01229 phosphoribosyl transferase family protein</t>
  </si>
  <si>
    <t>PRT-SC02_00373 Xanthine phosphoribosyltransferase</t>
  </si>
  <si>
    <t>NAT83_00410 unannotated protein</t>
  </si>
  <si>
    <t>MED832_00140 unannotated protein</t>
  </si>
  <si>
    <t>MED827_00193 unannotated protein</t>
  </si>
  <si>
    <t>MED817_00126 unannotated protein</t>
  </si>
  <si>
    <t>MED769X_00901 unannotated protein</t>
  </si>
  <si>
    <t>MED727_00087 unannotated protein</t>
  </si>
  <si>
    <t>MED605_01583 unannotated protein</t>
  </si>
  <si>
    <t>MED1153_01012 unannotated protein</t>
  </si>
  <si>
    <t>MED1116_00596 unannotated protein</t>
  </si>
  <si>
    <t>MED104_00617 unannotated protein</t>
  </si>
  <si>
    <t>IMCC9063_00293 Xanthine phosphoribosyltransferase</t>
  </si>
  <si>
    <t>HTCC9565_00591 Hypoxanthine-guanine phosphoribosyltransferase</t>
  </si>
  <si>
    <t>HTCC9022_00018 Hypoxanthine-guanine phosphoribosyltransferase</t>
  </si>
  <si>
    <t>HTCC8051_00072 Hypoxanthine-guanine phosphoribosyltransferase</t>
  </si>
  <si>
    <t>HTCC7217_01271 Hypoxanthine-guanine phosphoribosyltransferase</t>
  </si>
  <si>
    <t>HTCC7214_00266 Hypoxanthine-guanine phosphoribosyltransferase</t>
  </si>
  <si>
    <t>HTCC7211_00404 Hypoxanthine-guanine phosphoribosyltransferase</t>
  </si>
  <si>
    <t>HTCC1062_00183 Hypoxanthine-guanine phosphoribosyltransferase</t>
  </si>
  <si>
    <t>HTCC1040_00017 Hypoxanthine-guanine phosphoribosyltransferase</t>
  </si>
  <si>
    <t>HTCC1016_00117 Hypoxanthine-guanine phosphoribosyltransferase</t>
  </si>
  <si>
    <t>HTCC1013_00759 Hypoxanthine-guanine phosphoribosyltransferase</t>
  </si>
  <si>
    <t>HTCC1002_00751 Hypoxanthine-guanine phosphoribosyltransferase</t>
  </si>
  <si>
    <t>HIMB59_01212 Xanthine phosphoribosyltransferase</t>
  </si>
  <si>
    <t>HIMB5_00074 Hypoxanthine-guanine phosphoribosyltransferase</t>
  </si>
  <si>
    <t>HIMB4_01341 Hypoxanthine-guanine phosphoribosyltransferase</t>
  </si>
  <si>
    <t>HIMB140_00826 Hypoxanthine-guanine phosphoribosyltransferase</t>
  </si>
  <si>
    <t>HIMB1321_01414 Xanthine phosphoribosyltransferase</t>
  </si>
  <si>
    <t>HIMB122_00287 Hypoxanthine-guanine phosphoribosyltransferase</t>
  </si>
  <si>
    <t>HIMB114_01037 Xanthine phosphoribosyltransferase</t>
  </si>
  <si>
    <t>HIMB083_01080 Xanthine phosphoribosyltransferase</t>
  </si>
  <si>
    <t>HIMB058_00196 Xanthine phosphoribosyltransferase</t>
  </si>
  <si>
    <t>GOM-A05_00615 Hypoxanthine-guanine phosphoribosyltransferase</t>
  </si>
  <si>
    <t>GOM-A03_00845 Xanthine phosphoribosyltransferase</t>
  </si>
  <si>
    <t>GOM-A02_00342 Hypoxanthine-guanine phosphoribosyltransferase</t>
  </si>
  <si>
    <t>GOM-A01_00839 Hypoxanthine-guanine phosphoribosyltransferase</t>
  </si>
  <si>
    <t>CPC289_00517 unannotated protein</t>
  </si>
  <si>
    <t>BACL5-MAG-121128-bin54_00545 unannotated protein</t>
  </si>
  <si>
    <t>BACL5-MAG-121015-bin10_00765 unannotated protein</t>
  </si>
  <si>
    <t>BACL5-MAG-120920-bin64_00109 unannotated protein</t>
  </si>
  <si>
    <t>BACL5-MAG-120820-bin39_00698 unannotated protein</t>
  </si>
  <si>
    <t>BACL5-MAG-120813-bin20_00363 unannotated protein</t>
  </si>
  <si>
    <t>BACL5_bin54_00546 Hypoxanthine-guanine phosphoribosyltransferase</t>
  </si>
  <si>
    <t>BACL5_bin39_00702 hypothetical protein</t>
  </si>
  <si>
    <t>BACL5_bin20_00365 Hypoxanthine-guanine phosphoribosyltransferase</t>
  </si>
  <si>
    <t>BACL5_bin10_00766 Hypoxanthine-guanine phosphoribosyltransferase</t>
  </si>
  <si>
    <t>BACL20_bin64_00109 Hypoxanthine-guanine phosphoribosyltransferase</t>
  </si>
  <si>
    <t>AG-470-G21_2717210180 gene_synonym=2717210180 locus_tag=Ga0172188_10224 product=hypothetical protein</t>
  </si>
  <si>
    <t>AG-470-G06_2717209818 gene_synonym=2717209818 locus_tag=Ga0172187_11410 product=hypothetical protein</t>
  </si>
  <si>
    <t>AG-470-E16_2717209443 gene_synonym=2717209443 locus_tag=Ga0172186_1342 product=hypothetical protein</t>
  </si>
  <si>
    <t>AG-464-P07_2717208256 gene_synonym=2717208256 locus_tag=Ga0172185_12411 product=hypothetical protein</t>
  </si>
  <si>
    <t>AG-464-B04_2717207047 gene_synonym=2717207047 locus_tag=Ga0172184_13110 product=hypothetical protein</t>
  </si>
  <si>
    <t>AG-447-N21_2717203776 gene_synonym=2717203776 locus_tag=Ga0172182_10226 product=hypothetical protein</t>
  </si>
  <si>
    <t>AG-447-N18_2717202514 gene_synonym=2717202514 locus_tag=Ga0172181_101194 product=hypothetical protein</t>
  </si>
  <si>
    <t>AG-447-E22_2717201470 gene_synonym=2717201470 locus_tag=Ga0172180_10159 product=hypothetical protein</t>
  </si>
  <si>
    <t>AG-439-F23_2717200993 gene_synonym=2717200993 locus_tag=Ga0172179_11148 product=hypothetical protein</t>
  </si>
  <si>
    <t>AG-435-G05_2717198765 gene_synonym=2717198765 locus_tag=Ga0172177_10150 product=hypothetical protein</t>
  </si>
  <si>
    <t>AG-430-P08_2717493250 gene_synonym=2717493250 locus_tag=Ga0172176_10914 product=hypothetical protein</t>
  </si>
  <si>
    <t>AG-430-L02_2717228954 gene_synonym=2717228954 locus_tag=Ga0172175_10543 product=hypothetical protein</t>
  </si>
  <si>
    <t>AG-430-I06_2717227706 gene_synonym=2717227706 locus_tag=Ga0172174_10287 product=hypothetical protein</t>
  </si>
  <si>
    <t>AG-430-F16_2717491306 gene_synonym=2717491306 locus_tag=Ga0172173_1018 product=hypothetical protein</t>
  </si>
  <si>
    <t>AG-430-E20_2717227127 gene_synonym=2717227127 locus_tag=Ga0172172_10515 product=hypothetical protein</t>
  </si>
  <si>
    <t>AG-426-M19_2717197051 gene_synonym=2717197051 locus_tag=Ga0172170_10538 product=hypothetical protein</t>
  </si>
  <si>
    <t>AG-426-L23_2717195409 gene_synonym=2717195409 locus_tag=Ga0172169_101200 product=hypothetical protein</t>
  </si>
  <si>
    <t>AG-426-I15_2717194291 gene_synonym=2717194291 locus_tag=Ga0172168_101177 product=hypothetical protein</t>
  </si>
  <si>
    <t>AG-426-G09_2717490426 gene_synonym=2717490426 locus_tag=Ga0172167_10486 product=hypothetical protein</t>
  </si>
  <si>
    <t>AG-426-G02_2717489640 gene_synonym=2717489640 locus_tag=Ga0172166_1099 product=hypothetical protein</t>
  </si>
  <si>
    <t>AG-426-E17_2717193106 gene_synonym=2717193106 locus_tag=Ga0172165_11250 product=hypothetical protein</t>
  </si>
  <si>
    <t>AG-426-A02_2717192195 gene_synonym=2717192195 locus_tag=Ga0172164_10428 product=hypothetical protein</t>
  </si>
  <si>
    <t>AG-422-D23_2717187838 gene_synonym=2717187838 locus_tag=Ga0172160_101278 product=hypothetical protein</t>
  </si>
  <si>
    <t>AG-422-C23_2717187255 gene_synonym=2717187255 locus_tag=Ga0172159_1155 product=hypothetical protein</t>
  </si>
  <si>
    <t>AG-414-O11_2717224845 gene_synonym=2717224845 locus_tag=Ga0172157_10110 product=hypothetical protein</t>
  </si>
  <si>
    <t>AG-414-M23_2717223793 gene_synonym=2717223793 locus_tag=Ga0172156_10262 product=hypothetical protein</t>
  </si>
  <si>
    <t>AG-414-J22_2717223537 gene_synonym=2717223537 locus_tag=Ga0172155_1149 product=hypothetical protein</t>
  </si>
  <si>
    <t>AG-414-E02_2717222849 gene_synonym=2717222849 locus_tag=Ga0172154_10521 product=hypothetical protein</t>
  </si>
  <si>
    <t>AG-410-N23_2717220910 gene_synonym=2717220910 locus_tag=Ga0172152_1321 product=hypothetical protein</t>
  </si>
  <si>
    <t>AG-404-P07_2717484163 gene_synonym=2717484163 locus_tag=Ga0172147_1144 product=hypothetical protein</t>
  </si>
  <si>
    <t>AG-404-N13_2717185535 gene_synonym=2717185535 locus_tag=Ga0172146_10539 product=hypothetical protein</t>
  </si>
  <si>
    <t>AG-390-O04_2717483150 gene_synonym=2717483150 locus_tag=Ga0172145_11429 product=hypothetical protein</t>
  </si>
  <si>
    <t>AG-390-M19_2717481374 gene_synonym=2717481374 locus_tag=Ga0172144_10413 product=hypothetical protein</t>
  </si>
  <si>
    <t>AG-390-L03_2717479963 gene_synonym=2717479963 locus_tag=Ga0172143_101258 product=hypothetical protein</t>
  </si>
  <si>
    <t>AG-390-D18_2717478692 gene_synonym=2717478692 locus_tag=Ga0172142_10331 product=hypothetical protein</t>
  </si>
  <si>
    <t>AG-390-C22_2717183931 gene_synonym=2717183931 locus_tag=Ga0172141_10126 product=hypothetical protein</t>
  </si>
  <si>
    <t>AG-390-A23_2717183250 gene_synonym=2717183250 locus_tag=Ga0172140_10630 product=hypothetical protein</t>
  </si>
  <si>
    <t>AG-390-A02_2717182594 gene_synonym=2717182594 locus_tag=Ga0172139_1414 product=hypothetical protein</t>
  </si>
  <si>
    <t>AG-365-P18_2717181145 gene_synonym=2717181145 locus_tag=Ga0172138_1125 product=hypothetical protein</t>
  </si>
  <si>
    <t>AG-365-O22_2717478096 gene_synonym=2717478096 locus_tag=Ga0172137_10716 product=hypothetical protein</t>
  </si>
  <si>
    <t>AG-365-D07_2717477550 gene_synonym=2717477550 locus_tag=Ga0172136_1181 product=hypothetical protein</t>
  </si>
  <si>
    <t>AG-359-O02_2717475614 gene_synonym=2717475614 locus_tag=Ga0172135_102102 product=hypothetical protein</t>
  </si>
  <si>
    <t>AG-359-E06_2717180329 gene_synonym=2717180329 locus_tag=Ga0172134_11025 product=hypothetical protein</t>
  </si>
  <si>
    <t>AG-349-O05_2717474667 gene_synonym=2717474667 locus_tag=Ga0172133_10646 product=hypothetical protein</t>
  </si>
  <si>
    <t>AG-349-L17_2717179339 gene_synonym=2717179339 locus_tag=Ga0172131_11145 product=hypothetical protein</t>
  </si>
  <si>
    <t>AG-345-O09_2717175888 gene_synonym=2717175888 locus_tag=Ga0172128_102122 product=hypothetical protein</t>
  </si>
  <si>
    <t>AG-345-F21_2717472918 gene_synonym=2717472918 locus_tag=Ga0172126_11710 product=hypothetical protein</t>
  </si>
  <si>
    <t>AG-345-F03_2717471386 gene_synonym=2717471386 locus_tag=Ga0172125_1049 product=hypothetical protein</t>
  </si>
  <si>
    <t>AG-339-N18_2717471073 gene_synonym=2717471073 locus_tag=Ga0172124_1285 product=hypothetical protein</t>
  </si>
  <si>
    <t>AG-339-L04_2717470386 gene_synonym=2717470386 locus_tag=Ga0172123_1384 product=hypothetical protein</t>
  </si>
  <si>
    <t>AG-337-I02_2717468795 gene_synonym=2717468795 locus_tag=Ga0172122_103103 product=hypothetical protein</t>
  </si>
  <si>
    <t>AG-337-G04_2717466351 gene_synonym=2717466351 locus_tag=Ga0172120_10757 product=hypothetical protein</t>
  </si>
  <si>
    <t>AG-325-J17_2717463855 gene_synonym=2717463855 locus_tag=Ga0172118_10931 product=hypothetical protein</t>
  </si>
  <si>
    <t>AG-325-J13_2717462100 gene_synonym=2717462100 locus_tag=Ga0172117_10182 product=hypothetical protein</t>
  </si>
  <si>
    <t>AG-325-F15_2717460947 gene_synonym=2717460947 locus_tag=Ga0172116_10142 product=hypothetical protein</t>
  </si>
  <si>
    <t>AG-325-E23_2717458623 gene_synonym=2717458623 locus_tag=Ga0172114_10122 product=hypothetical protein</t>
  </si>
  <si>
    <t>AG-325-E13_2717458581 gene_synonym=2717458581 locus_tag=Ga0172113_1226 product=hypothetical protein</t>
  </si>
  <si>
    <t>AG-325-E08_2717456660 gene_synonym=2717456660 locus_tag=Ga0172112_1034 product=hypothetical protein</t>
  </si>
  <si>
    <t>AG-325-C10_2717455580 gene_synonym=2717455580 locus_tag=Ga0172111_10549 product=hypothetical protein</t>
  </si>
  <si>
    <t>AG-325-C02_2717789107 gene_synonym=2717789107 locus_tag=Ga0172109_1338 product=hypothetical protein</t>
  </si>
  <si>
    <t>AG-319-F18_2717787141 gene_synonym=2717787141 locus_tag=Ga0172108_101102 product=hypothetical protein</t>
  </si>
  <si>
    <t>AG-313-A04_2717786917 gene_synonym=2717786917 locus_tag=Ga0172107_1102 product=hypothetical protein</t>
  </si>
  <si>
    <t>AAA797-I19_00680 phosphoribosyltransferase</t>
  </si>
  <si>
    <t>AAA795-P11_00042 putative phosphoribosyltransferase</t>
  </si>
  <si>
    <t>AAA795-O20_00649 phosphoribosyl transferase family protein</t>
  </si>
  <si>
    <t>AAA795-O19_00773 putative phosphoribosyltransferase</t>
  </si>
  <si>
    <t>AAA795-M22_00331 phosphoribosyltransferase</t>
  </si>
  <si>
    <t>AAA795-K18_00654 putative phosphoribosyltransferase</t>
  </si>
  <si>
    <t>AAA795-F16_00239 phosphoribosyltransferase</t>
  </si>
  <si>
    <t>AAA795-E22_00783 phosphoribosyltransferase</t>
  </si>
  <si>
    <t>AAA795-E07_00226 phosphoribosyltransferase</t>
  </si>
  <si>
    <t>AAA795-D22_00987 putative phosphoribosyltransferase</t>
  </si>
  <si>
    <t>AAA795-C10_00398 phosphoribosyl transferase family protein</t>
  </si>
  <si>
    <t>AAA795-B16_00549 putative phosphoribosyltransferase</t>
  </si>
  <si>
    <t>AAA795-A20_00158 putative phosphoribosyltransferase</t>
  </si>
  <si>
    <t>AAA288-N07_00205 Xanthine phosphoribosyltransferase</t>
  </si>
  <si>
    <t>AAA288-G21_00823 Xanthine phosphoribosyltransferase</t>
  </si>
  <si>
    <t>AAA288-E13_00078 Xanthine phosphoribosyltransferase</t>
  </si>
  <si>
    <t>AAA240-E13_00249 Xanthine phosphoribosyltransferase</t>
  </si>
  <si>
    <t>Purine phosphoribosyltransferase</t>
  </si>
  <si>
    <t>XH48321_00306 unannotated protein</t>
  </si>
  <si>
    <t>UBA2154_00531 Adenine permease AdeQ</t>
  </si>
  <si>
    <t>TMED64_01823 unannotated protein</t>
  </si>
  <si>
    <t>TMED216_00815 unannotated protein</t>
  </si>
  <si>
    <t>TMED201_00417 unannotated protein</t>
  </si>
  <si>
    <t>TMED146_00160 unannotated protein</t>
  </si>
  <si>
    <t>TMED136_00567 unannotated protein</t>
  </si>
  <si>
    <t>TMED128_00537 unannotated protein</t>
  </si>
  <si>
    <t>SP4300_00525 unannotated protein</t>
  </si>
  <si>
    <t>SAT212_00439 unannotated protein</t>
  </si>
  <si>
    <t>SAT212_00284 unannotated protein</t>
  </si>
  <si>
    <t>RS40_00495 Xanthine/uracil/vitamin C permease family protein</t>
  </si>
  <si>
    <t>RS39_01228 Xanthine/uracil/vitamin C permease family protein</t>
  </si>
  <si>
    <t>PRT-SC02_00372 Adenine permease AdeP</t>
  </si>
  <si>
    <t>NAT83_00409 unannotated protein</t>
  </si>
  <si>
    <t>MED832_00141 unannotated protein</t>
  </si>
  <si>
    <t>MED827_00192 unannotated protein</t>
  </si>
  <si>
    <t>MED817_00127 unannotated protein</t>
  </si>
  <si>
    <t>MED769X_00902 unannotated protein</t>
  </si>
  <si>
    <t>MED727_00086 unannotated protein</t>
  </si>
  <si>
    <t>MED605_01582 unannotated protein</t>
  </si>
  <si>
    <t>MED1153_01011 unannotated protein</t>
  </si>
  <si>
    <t>MED1116_00597 unannotated protein</t>
  </si>
  <si>
    <t>MED104_00616 unannotated protein</t>
  </si>
  <si>
    <t>IMCC9063_00292 Adenine permease AdeP</t>
  </si>
  <si>
    <t>HTCC9565_00592 Adenine permease AdeP</t>
  </si>
  <si>
    <t>HTCC9022_00017 Adenine permease AdeP</t>
  </si>
  <si>
    <t>HTCC8051_00073 Adenine permease AdeP</t>
  </si>
  <si>
    <t>HTCC7217_01272 Adenine permease AdeP</t>
  </si>
  <si>
    <t>HTCC7214_00265 Adenine permease AdeP</t>
  </si>
  <si>
    <t>HTCC7211_00405 Adenine permease AdeP</t>
  </si>
  <si>
    <t>HTCC1062_00182 Adenine permease AdeQ</t>
  </si>
  <si>
    <t>HTCC1040_00016 Adenine permease AdeQ</t>
  </si>
  <si>
    <t>HTCC1016_00116 Adenine permease AdeQ</t>
  </si>
  <si>
    <t>HTCC1013_00760 Adenine permease AdeQ</t>
  </si>
  <si>
    <t>HTCC1002_00752 Adenine permease AdeQ</t>
  </si>
  <si>
    <t>HIMB5_00075 Adenine permease AdeP</t>
  </si>
  <si>
    <t>HIMB4_01340 Adenine permease AdeQ</t>
  </si>
  <si>
    <t>HIMB140_00825 Adenine permease AdeP</t>
  </si>
  <si>
    <t>HIMB1321_01415 Adenine permease AdeP</t>
  </si>
  <si>
    <t>HIMB122_00286 Adenine permease AdeP</t>
  </si>
  <si>
    <t>HIMB114_01036 Adenine permease AdeP</t>
  </si>
  <si>
    <t>HIMB058_00197 Guanine/hypoxanthine permease PbuG</t>
  </si>
  <si>
    <t>CPC289_00518 unannotated protein</t>
  </si>
  <si>
    <t>BACL5-MAG-121128-bin54_00544 unannotated protein</t>
  </si>
  <si>
    <t>BACL5-MAG-121015-bin10_00764 unannotated protein</t>
  </si>
  <si>
    <t>BACL5-MAG-120920-bin64_00108 unannotated protein</t>
  </si>
  <si>
    <t>BACL5-MAG-120820-bin39_00699 unannotated protein</t>
  </si>
  <si>
    <t>BACL5-MAG-120813-bin20_00362 unannotated protein</t>
  </si>
  <si>
    <t>BACL5-MAG-120705-bin12_00879 unannotated protein</t>
  </si>
  <si>
    <t>BACL5_bin54_00545 Adenine permease AdeP</t>
  </si>
  <si>
    <t>BACL5_bin39_00703 Adenine permease AdeP</t>
  </si>
  <si>
    <t>BACL5_bin20_00364 Adenine permease AdeP</t>
  </si>
  <si>
    <t>BACL5_bin12_00879 Adenine permease AdeP</t>
  </si>
  <si>
    <t>BACL5_bin10_00765 Adenine permease AdeP</t>
  </si>
  <si>
    <t>BACL20_bin64_00108 Guanine/hypoxanthine permease PbuG</t>
  </si>
  <si>
    <t>AG-470-G06_2717209817 gene_synonym=2717209817 locus_tag=Ga0172187_1149 product=putative MFS transporter, AGZA family, xanthine/uracil permease</t>
  </si>
  <si>
    <t>AG-470-E16_2717209444 gene_synonym=2717209444 locus_tag=Ga0172186_1343 product=putative MFS transporter, AGZA family, xanthine/uracil permease</t>
  </si>
  <si>
    <t>AG-464-P07_2717208255 gene_synonym=2717208255 locus_tag=Ga0172185_12410 product=putative MFS transporter, AGZA family, xanthine/uracil permease</t>
  </si>
  <si>
    <t>AG-464-B04_2717207046 gene_synonym=2717207046 locus_tag=Ga0172184_1319 product=putative MFS transporter, AGZA family, xanthine/uracil permease</t>
  </si>
  <si>
    <t>AG-461-B04_2717205089 gene_synonym=2717205089 locus_tag=Ga0172183_10231 product=putative MFS transporter, AGZA family, xanthine/uracil permease</t>
  </si>
  <si>
    <t>AG-447-N18_2717202515 gene_synonym=2717202515 locus_tag=Ga0172181_101195 product=putative MFS transporter, AGZA family, xanthine/uracil permease</t>
  </si>
  <si>
    <t>AG-447-E22_2717201469 gene_synonym=2717201469 locus_tag=Ga0172180_10158 product=putative MFS transporter, AGZA family, xanthine/uracil permease</t>
  </si>
  <si>
    <t>AG-435-G05_2717198764 gene_synonym=2717198764 locus_tag=Ga0172177_10149 product=putative MFS transporter, AGZA family, xanthine/uracil permease</t>
  </si>
  <si>
    <t>AG-430-P08_2717493251 gene_synonym=2717493251 locus_tag=Ga0172176_10915 product=putative MFS transporter, AGZA family, xanthine/uracil permease</t>
  </si>
  <si>
    <t>AG-430-L02_2717228955 gene_synonym=2717228955 locus_tag=Ga0172175_10544 product=putative MFS transporter, AGZA family, xanthine/uracil permease</t>
  </si>
  <si>
    <t>AG-430-I06_2717227707 gene_synonym=2717227707 locus_tag=Ga0172174_10288 product=putative MFS transporter, AGZA family, xanthine/uracil permease</t>
  </si>
  <si>
    <t>AG-430-F16_2717491307 gene_synonym=2717491307 locus_tag=Ga0172173_1019 product=putative MFS transporter, AGZA family, xanthine/uracil permease</t>
  </si>
  <si>
    <t>AG-430-E20_2717227128 gene_synonym=2717227128 locus_tag=Ga0172172_10516 product=putative MFS transporter, AGZA family, xanthine/uracil permease</t>
  </si>
  <si>
    <t>AG-426-L23_2717195408 gene_synonym=2717195408 locus_tag=Ga0172169_101199 product=putative MFS transporter, AGZA family, xanthine/uracil permease</t>
  </si>
  <si>
    <t>AG-426-I15_2717194292 gene_synonym=2717194292 locus_tag=Ga0172168_101178 product=putative MFS transporter, AGZA family, xanthine/uracil permease</t>
  </si>
  <si>
    <t>AG-426-G09_2717490425 gene_synonym=2717490425 locus_tag=Ga0172167_10485 product=putative MFS transporter, AGZA family, xanthine/uracil permease</t>
  </si>
  <si>
    <t>AG-426-G02_2717489639 gene_synonym=2717489639 locus_tag=Ga0172166_1098 product=putative MFS transporter, AGZA family, xanthine/uracil permease</t>
  </si>
  <si>
    <t>AG-426-E17_2717193105 gene_synonym=2717193105 locus_tag=Ga0172165_11249 product=putative MFS transporter, AGZA family, xanthine/uracil permease</t>
  </si>
  <si>
    <t>AG-426-A02_2717192194 gene_synonym=2717192194 locus_tag=Ga0172164_10427 product=putative MFS transporter, AGZA family, xanthine/uracil permease</t>
  </si>
  <si>
    <t>AG-422-N09_2717190703 gene_synonym=2717190703 locus_tag=Ga0172163_10158 product=putative MFS transporter, AGZA family, xanthine/uracil permease</t>
  </si>
  <si>
    <t>AG-422-M16_2717190387 gene_synonym=2717190387 locus_tag=Ga0172162_1153 product=putative MFS transporter, AGZA family, xanthine/uracil permease</t>
  </si>
  <si>
    <t>AG-422-C23_2717187254 gene_synonym=2717187254 locus_tag=Ga0172159_1154 product=putative MFS transporter, AGZA family, xanthine/uracil permease</t>
  </si>
  <si>
    <t>AG-422-B15_2717488774 gene_synonym=2717488774 locus_tag=Ga0172158_12313 product=putative MFS transporter, AGZA family, xanthine/uracil permease</t>
  </si>
  <si>
    <t>AG-414-O11_2717224844 gene_synonym=2717224844 locus_tag=Ga0172157_1019 product=putative MFS transporter, AGZA family, xanthine/uracil permease</t>
  </si>
  <si>
    <t>AG-414-M23_2717223794 gene_synonym=2717223794 locus_tag=Ga0172156_10263 product=putative MFS transporter, AGZA family, xanthine/uracil permease</t>
  </si>
  <si>
    <t>AG-414-J22_2717223536 gene_synonym=2717223536 locus_tag=Ga0172155_1148 product=putative MFS transporter, AGZA family, xanthine/uracil permease</t>
  </si>
  <si>
    <t>AG-414-E02_2717222848 gene_synonym=2717222848 locus_tag=Ga0172154_10520 product=putative MFS transporter, AGZA family, xanthine/uracil permease</t>
  </si>
  <si>
    <t>AG-404-P07_2717484162 gene_synonym=2717484162 locus_tag=Ga0172147_1143 product=putative MFS transporter, AGZA family, xanthine/uracil permease</t>
  </si>
  <si>
    <t>AG-390-O04_2717483151 gene_synonym=2717483151 locus_tag=Ga0172145_11430 product=putative MFS transporter, AGZA family, xanthine/uracil permease</t>
  </si>
  <si>
    <t>AG-390-C22_2717183932 gene_synonym=2717183932 locus_tag=Ga0172141_10127 product=putative MFS transporter, AGZA family, xanthine/uracil permease</t>
  </si>
  <si>
    <t>AG-365-O22_2717478095 gene_synonym=2717478095 locus_tag=Ga0172137_10715 product=putative MFS transporter, AGZA family, xanthine/uracil permease</t>
  </si>
  <si>
    <t>AG-365-D07_2717477551 gene_synonym=2717477551 locus_tag=Ga0172136_1182 product=putative MFS transporter, AGZA family, xanthine/uracil permease</t>
  </si>
  <si>
    <t>AG-359-E06_2717180330 gene_synonym=2717180330 locus_tag=Ga0172134_11026 product=putative MFS transporter, AGZA family, xanthine/uracil permease</t>
  </si>
  <si>
    <t>AG-345-O09_2717175887 gene_synonym=2717175887 locus_tag=Ga0172128_102121 product=putative MFS transporter, AGZA family, xanthine/uracil permease</t>
  </si>
  <si>
    <t>AG-345-F21_2717472917 gene_synonym=2717472917 locus_tag=Ga0172126_1179 product=putative MFS transporter, AGZA family, xanthine/uracil permease</t>
  </si>
  <si>
    <t>AG-345-F03_2717471385 gene_synonym=2717471385 locus_tag=Ga0172125_1048 product=putative MFS transporter, AGZA family, xanthine/uracil permease</t>
  </si>
  <si>
    <t>AG-339-N18_2717471072 gene_synonym=2717471072 locus_tag=Ga0172124_1284 product=putative MFS transporter, AGZA family, xanthine/uracil permease</t>
  </si>
  <si>
    <t>AG-337-G06_2717468141 gene_synonym=2717468141 locus_tag=Ga0172121_1127 product=putative MFS transporter, AGZA family, xanthine/uracil permease</t>
  </si>
  <si>
    <t>AG-333-C14_2717464585 gene_synonym=2717464585 locus_tag=Ga0172119_10355 product=putative MFS transporter, AGZA family, xanthine/uracil permease</t>
  </si>
  <si>
    <t>AG-325-J17_2717463856 gene_synonym=2717463856 locus_tag=Ga0172118_10932 product=putative MFS transporter, AGZA family, xanthine/uracil permease</t>
  </si>
  <si>
    <t>AG-325-J13_2717462101 gene_synonym=2717462101 locus_tag=Ga0172117_10183 product=putative MFS transporter, AGZA family, xanthine/uracil permease</t>
  </si>
  <si>
    <t>AG-325-F15_2717460946 gene_synonym=2717460946 locus_tag=Ga0172116_10141 product=putative MFS transporter, AGZA family, xanthine/uracil permease</t>
  </si>
  <si>
    <t>AG-325-E13_2717458585 gene_synonym=2717458585 locus_tag=Ga0172113_1233 product=Permease family protein</t>
  </si>
  <si>
    <t>AG-325-E13_2717458582 gene_synonym=2717458582 locus_tag=Ga0172113_1227 product=hypothetical protein</t>
  </si>
  <si>
    <t>AG-325-E08_2717456661 gene_synonym=2717456661 locus_tag=Ga0172112_1035 product=putative MFS transporter, AGZA family, xanthine/uracil permease</t>
  </si>
  <si>
    <t>AG-325-C10_2717455579 gene_synonym=2717455579 locus_tag=Ga0172111_10548 product=putative MFS transporter, AGZA family, xanthine/uracil permease</t>
  </si>
  <si>
    <t>AG-313-A04_2717786916 gene_synonym=2717786916 locus_tag=Ga0172107_1101 product=putative MFS transporter, AGZA family, xanthine/uracil permease</t>
  </si>
  <si>
    <t>AAA797-I19_00679 Xanthine/uracil/vitamin C permease family protein</t>
  </si>
  <si>
    <t>AAA795-O20_00648 Xanthine/uracil/vitamin C permease family protein</t>
  </si>
  <si>
    <t>AAA795-M22_00330 guanine permease</t>
  </si>
  <si>
    <t>AAA795-F16_00240 guanine permease</t>
  </si>
  <si>
    <t>AAA795-E22_00782 guanine permease</t>
  </si>
  <si>
    <t>AAA795-E07_00151 guanine permease</t>
  </si>
  <si>
    <t>AAA795-D22_00986 Xanthine/uracil/vitamin C permease family protein</t>
  </si>
  <si>
    <t>AAA795-C10_00397 Xanthine/uracil/vitamin C permease family protein</t>
  </si>
  <si>
    <t>AAA795-B16_00548 Xanthine/uracil/vitamin C permease family protein</t>
  </si>
  <si>
    <t>AAA288-N07_00206 Adenine permease AdeP</t>
  </si>
  <si>
    <t>AAA288-G21_00824 Adenine permease AdeP</t>
  </si>
  <si>
    <t>AAA288-E13_00079 Adenine permease AdeP</t>
  </si>
  <si>
    <t>AAA240-E13_00248 Adenine permease AdeP</t>
  </si>
  <si>
    <t>MFS permease</t>
  </si>
  <si>
    <t>HTCC9565_00830 putative allantoin permease</t>
  </si>
  <si>
    <t>HTCC9022_00540 putative allantoin permease</t>
  </si>
  <si>
    <t>HTCC1040_01180 putative allantoin permease</t>
  </si>
  <si>
    <t>HTCC1016_01264 putative allantoin permease</t>
  </si>
  <si>
    <t>HTCC1002_00983 putative allantoin permease</t>
  </si>
  <si>
    <t>BACL5-MAG-121128-bin54_00939 unannotated protein</t>
  </si>
  <si>
    <t>BACL5-MAG-121015-bin10_00781 unannotated protein</t>
  </si>
  <si>
    <t>BACL5-MAG-120820-bin39_00928 unannotated protein</t>
  </si>
  <si>
    <t>BACL5_bin54_00941 putative allantoin permease</t>
  </si>
  <si>
    <t>BACL5_bin39_00932 putative allantoin permease</t>
  </si>
  <si>
    <t>BACL5_bin20_00722 putative allantoin permease</t>
  </si>
  <si>
    <t>BACL5_bin10_00783 putative allantoin permease</t>
  </si>
  <si>
    <t>AG-464-P07_2717207307 gene_synonym=2717207307 locus_tag=Ga0172185_101169 product=nucleobase:cation symporter-1, NCS1 family</t>
  </si>
  <si>
    <t>AG-464-B04_2717207035 gene_synonym=2717207035 locus_tag=Ga0172184_13010 product=nucleobase:cation symporter-1, NCS1 family</t>
  </si>
  <si>
    <t>AG-435-N18_2717200049 gene_synonym=2717200049 locus_tag=Ga0172178_10915 product=nucleobase:cation symporter-1, NCS1 family</t>
  </si>
  <si>
    <t>AG-426-P20_2717197694 gene_synonym=2717197694 locus_tag=Ga0172171_10130 product=nucleobase:cation symporter-1, NCS1 family</t>
  </si>
  <si>
    <t>AG-426-G09_2717490198 gene_synonym=2717490198 locus_tag=Ga0172167_10235 product=nucleobase:cation symporter-1, NCS1 family</t>
  </si>
  <si>
    <t>AG-422-C23_2717186790 gene_synonym=2717186790 locus_tag=Ga0172159_10273 product=nucleobase:cation symporter-1, NCS1 family</t>
  </si>
  <si>
    <t>AG-414-M23_2717224313 gene_synonym=2717224313 locus_tag=Ga0172156_10844 product=nucleobase:cation symporter-1, NCS1 family</t>
  </si>
  <si>
    <t>AG-414-J22_2717223247 gene_synonym=2717223247 locus_tag=Ga0172155_10276 product=Permease for cytosine/purines, uracil, thiamine, allantoin</t>
  </si>
  <si>
    <t>AG-414-E02_2717222678 gene_synonym=2717222678 locus_tag=Ga0172154_103193 product=nucleobase:cation symporter-1, NCS1 family</t>
  </si>
  <si>
    <t>AG-404-P07_2717484362 gene_synonym=2717484362 locus_tag=Ga0172147_1352 product=nucleobase:cation symporter-1, NCS1 family</t>
  </si>
  <si>
    <t>AG-390-O04_2717482696 gene_synonym=2717482696 locus_tag=Ga0172145_10569 product=nucleobase:cation symporter-1, NCS1 family</t>
  </si>
  <si>
    <t>AG-319-F18_2717787397 gene_synonym=2717787397 locus_tag=Ga0172108_1043 product=nucleobase:cation symporter-1, NCS1 family</t>
  </si>
  <si>
    <t>AAA795-A20_00367 Permease for cytosine/purines, uracil, thiamine, allantoin</t>
  </si>
  <si>
    <t>AAA288-N07_00573 putative allantoin permease</t>
  </si>
  <si>
    <t>AAA240-E13_00628 putative allantoin permease</t>
  </si>
  <si>
    <t>Allantoin permease</t>
  </si>
  <si>
    <t>UBA2154_01030 Ureidoglycolate lyase</t>
  </si>
  <si>
    <t>TMED201_00824 unannotated protein</t>
  </si>
  <si>
    <t>SP337_00504 unannotated protein</t>
  </si>
  <si>
    <t>HTCC9565_00831 Ureidoglycolate lyase</t>
  </si>
  <si>
    <t>HTCC9022_00541 Ureidoglycolate lyase</t>
  </si>
  <si>
    <t>HTCC1040_01179 Ureidoglycolate lyase</t>
  </si>
  <si>
    <t>HTCC1016_01263 Ureidoglycolate lyase</t>
  </si>
  <si>
    <t>HTCC1002_00984 Ureidoglycolate lyase</t>
  </si>
  <si>
    <t>HIMB083_01072 Ureidoglycolate lyase</t>
  </si>
  <si>
    <t>BACL5-MAG-121128-bin54_00940 unannotated protein</t>
  </si>
  <si>
    <t>BACL5-MAG-121015-bin10_00782 unannotated protein</t>
  </si>
  <si>
    <t>BACL5-MAG-120920-bin64_00048 unannotated protein</t>
  </si>
  <si>
    <t>BACL5-MAG-120820-bin39_00929 unannotated protein</t>
  </si>
  <si>
    <t>BACL5_bin54_00942 Ureidoglycolate lyase</t>
  </si>
  <si>
    <t>BACL5_bin39_00933 Ureidoglycolate lyase</t>
  </si>
  <si>
    <t>BACL5_bin20_00721 Ureidoglycolate lyase</t>
  </si>
  <si>
    <t>BACL5_bin10_00784 Ureidoglycolate lyase</t>
  </si>
  <si>
    <t>BACL20_bin64_00048 Ureidoglycolate lyase</t>
  </si>
  <si>
    <t>AG-464-P07_2717207308 gene_synonym=2717207308 locus_tag=Ga0172185_101170 product=ureidoglycolate lyase</t>
  </si>
  <si>
    <t>AG-464-B04_2717207036 gene_synonym=2717207036 locus_tag=Ga0172184_13011 product=ureidoglycolate lyase</t>
  </si>
  <si>
    <t>AG-439-F23_2717201132 gene_synonym=2717201132 locus_tag=Ga0172179_1153 product=ureidoglycolate lyase</t>
  </si>
  <si>
    <t>AG-426-P20_2717197693 gene_synonym=2717197693 locus_tag=Ga0172171_10129 product=ureidoglycolate lyase</t>
  </si>
  <si>
    <t>AG-426-G09_2717490434 gene_synonym=2717490434 locus_tag=Ga0172167_10494 product=ureidoglycolate lyase</t>
  </si>
  <si>
    <t>AG-422-D23_2717187830 gene_synonym=2717187830 locus_tag=Ga0172160_101270 product=ureidoglycolate lyase</t>
  </si>
  <si>
    <t>AG-422-C23_2717186791 gene_synonym=2717186791 locus_tag=Ga0172159_10274 product=ureidoglycolate lyase</t>
  </si>
  <si>
    <t>AG-414-M23_2717223785 gene_synonym=2717223785 locus_tag=Ga0172156_10254 product=ureidoglycolate lyase</t>
  </si>
  <si>
    <t>AG-414-E02_2717222677 gene_synonym=2717222677 locus_tag=Ga0172154_103192 product=ureidoglycolate lyase</t>
  </si>
  <si>
    <t>AG-404-P07_2717484361 gene_synonym=2717484361 locus_tag=Ga0172147_1351 product=ureidoglycolate lyase</t>
  </si>
  <si>
    <t>AG-404-N13_2717185865 gene_synonym=2717185865 locus_tag=Ga0172146_11015 product=ureidoglycolate lyase</t>
  </si>
  <si>
    <t>AG-390-O04_2717482697 gene_synonym=2717482697 locus_tag=Ga0172145_10570 product=ureidoglycolate lyase</t>
  </si>
  <si>
    <t>AG-390-M19_2717481382 gene_synonym=2717481382 locus_tag=Ga0172144_10421 product=ureidoglycolate lyase</t>
  </si>
  <si>
    <t>AG-390-L03_2717479971 gene_synonym=2717479971 locus_tag=Ga0172143_101266 product=ureidoglycolate lyase</t>
  </si>
  <si>
    <t>AG-390-D18_2717478700 gene_synonym=2717478700 locus_tag=Ga0172142_10339 product=ureidoglycolate lyase</t>
  </si>
  <si>
    <t>AG-390-A23_2717183258 gene_synonym=2717183258 locus_tag=Ga0172140_10638 product=ureidoglycolate lyase</t>
  </si>
  <si>
    <t>AG-390-A02_2717181897 gene_synonym=2717181897 locus_tag=Ga0172139_10657 product=ureidoglycolate lyase</t>
  </si>
  <si>
    <t>AG-365-D07_2717477384 gene_synonym=2717477384 locus_tag=Ga0172136_11244 product=ureidoglycolate lyase</t>
  </si>
  <si>
    <t>AG-349-O05_2717474675 gene_synonym=2717474675 locus_tag=Ga0172133_10654 product=ureidoglycolate lyase</t>
  </si>
  <si>
    <t>AG-337-I02_2717468800 gene_synonym=2717468800 locus_tag=Ga0172122_103108 product=ureidoglycolate lyase</t>
  </si>
  <si>
    <t>AG-319-F18_2717787132 gene_synonym=2717787132 locus_tag=Ga0172108_10193 product=ureidoglycolate lyase</t>
  </si>
  <si>
    <t>AAA795-P11_00050 ureidoglycolate hydrolase</t>
  </si>
  <si>
    <t>AAA795-O19_00781 ureidoglycolate hydrolase</t>
  </si>
  <si>
    <t>AAA795-K18_00662 ureidoglycolate hydrolase</t>
  </si>
  <si>
    <t>AAA795-A20_00166 ureidoglycolate hydrolase</t>
  </si>
  <si>
    <t>AAA288-N07_00572 Ureidoglycolate lyase</t>
  </si>
  <si>
    <t>AAA240-E13_00627 Ureidoglycolate lyase</t>
  </si>
  <si>
    <t>Ureidoglycolate lyase</t>
  </si>
  <si>
    <t>UBA2154_01031 allantoicase</t>
  </si>
  <si>
    <t>TMED201_00825 unannotated protein</t>
  </si>
  <si>
    <t>SP337_00503 unannotated protein</t>
  </si>
  <si>
    <t>HTCC9565_00832 allantoicase</t>
  </si>
  <si>
    <t>HTCC9022_00542 allantoicase</t>
  </si>
  <si>
    <t>HTCC1040_01178 allantoicase</t>
  </si>
  <si>
    <t>HTCC1016_01262 allantoicase</t>
  </si>
  <si>
    <t>HTCC1002_00985 allantoicase</t>
  </si>
  <si>
    <t>HIMB083_01073 allantoicase</t>
  </si>
  <si>
    <t>BACL5-MAG-121015-bin10_00783 unannotated protein</t>
  </si>
  <si>
    <t>BACL5-MAG-120920-bin64_00047 unannotated protein</t>
  </si>
  <si>
    <t>BACL5-MAG-120820-bin39_00930 unannotated protein</t>
  </si>
  <si>
    <t>BACL5_bin39_00934 allantoicase</t>
  </si>
  <si>
    <t>BACL5_bin10_00785 allantoicase</t>
  </si>
  <si>
    <t>BACL20_bin64_00047 allantoicase</t>
  </si>
  <si>
    <t>AG-464-P07_2717207309 gene_synonym=2717207309 locus_tag=Ga0172185_101171 product=allantoicase</t>
  </si>
  <si>
    <t>AG-464-B04_2717207122 gene_synonym=2717207122 locus_tag=Ga0172184_1451 product=allantoicase</t>
  </si>
  <si>
    <t>AG-464-B04_2717207037 gene_synonym=2717207037 locus_tag=Ga0172184_13012 product=Allantoicase repeat-containing protein</t>
  </si>
  <si>
    <t>AG-439-F23_2717201133 gene_synonym=2717201133 locus_tag=Ga0172179_1154 product=allantoicase</t>
  </si>
  <si>
    <t>AG-426-P20_2717197692 gene_synonym=2717197692 locus_tag=Ga0172171_10128 product=allantoicase</t>
  </si>
  <si>
    <t>AG-426-G09_2717490433 gene_synonym=2717490433 locus_tag=Ga0172167_10493 product=allantoicase</t>
  </si>
  <si>
    <t>AG-422-D23_2717187831 gene_synonym=2717187831 locus_tag=Ga0172160_101271 product=allantoicase</t>
  </si>
  <si>
    <t>AG-422-C23_2717186792 gene_synonym=2717186792 locus_tag=Ga0172159_10275 product=allantoicase</t>
  </si>
  <si>
    <t>AG-414-M23_2717223786 gene_synonym=2717223786 locus_tag=Ga0172156_10255 product=allantoicase</t>
  </si>
  <si>
    <t>AG-414-J22_2717223415 gene_synonym=2717223415 locus_tag=Ga0172155_10720 product=allantoicase</t>
  </si>
  <si>
    <t>AG-414-E02_2717222676 gene_synonym=2717222676 locus_tag=Ga0172154_103191 product=allantoicase</t>
  </si>
  <si>
    <t>AG-404-N13_2717185864 gene_synonym=2717185864 locus_tag=Ga0172146_11014 product=allantoicase</t>
  </si>
  <si>
    <t>AG-390-O04_2717482698 gene_synonym=2717482698 locus_tag=Ga0172145_10571 product=allantoicase</t>
  </si>
  <si>
    <t>AG-390-M19_2717481381 gene_synonym=2717481381 locus_tag=Ga0172144_10420 product=allantoicase</t>
  </si>
  <si>
    <t>AG-390-L03_2717479970 gene_synonym=2717479970 locus_tag=Ga0172143_101265 product=allantoicase</t>
  </si>
  <si>
    <t>AG-390-D18_2717478699 gene_synonym=2717478699 locus_tag=Ga0172142_10338 product=allantoicase</t>
  </si>
  <si>
    <t>AG-390-A23_2717183257 gene_synonym=2717183257 locus_tag=Ga0172140_10637 product=allantoicase</t>
  </si>
  <si>
    <t>AG-390-A02_2717181898 gene_synonym=2717181898 locus_tag=Ga0172139_10658 product=allantoicase</t>
  </si>
  <si>
    <t>AG-365-P18_2717181433 gene_synonym=2717181433 locus_tag=Ga0172138_1371 product=Allantoicase repeat-containing protein</t>
  </si>
  <si>
    <t>AG-365-D07_2717477385 gene_synonym=2717477385 locus_tag=Ga0172136_11245 product=allantoicase</t>
  </si>
  <si>
    <t>AG-349-O05_2717474674 gene_synonym=2717474674 locus_tag=Ga0172133_10653 product=allantoicase</t>
  </si>
  <si>
    <t>AG-337-I02_2717468801 gene_synonym=2717468801 locus_tag=Ga0172122_103109 product=allantoicase</t>
  </si>
  <si>
    <t>AG-319-F18_2717787133 gene_synonym=2717787133 locus_tag=Ga0172108_10194 product=allantoicase</t>
  </si>
  <si>
    <t>AAA795-P11_00049 allantoicase</t>
  </si>
  <si>
    <t>AAA795-O19_00780 allantoicase</t>
  </si>
  <si>
    <t>AAA795-K18_00661 allantoicase</t>
  </si>
  <si>
    <t>AAA795-A20_00165 allantoicase</t>
  </si>
  <si>
    <t>AAA288-N07_00571 allantoicase</t>
  </si>
  <si>
    <t>AAA240-E13_00626 allantoicase</t>
  </si>
  <si>
    <t>UBA2154_01032 Polysaccharide deacetylase</t>
  </si>
  <si>
    <t>TMED201_00826 unannotated protein</t>
  </si>
  <si>
    <t>TMED201_00329 unannotated protein</t>
  </si>
  <si>
    <t>SP337_00501 unannotated protein</t>
  </si>
  <si>
    <t>HTCC9565_00833 Peptidoglycan deacetylase</t>
  </si>
  <si>
    <t>HTCC9022_00543 hypothetical protein</t>
  </si>
  <si>
    <t>HTCC1040_01177 Peptidoglycan deacetylase</t>
  </si>
  <si>
    <t>HTCC1016_01261 Peptidoglycan deacetylase</t>
  </si>
  <si>
    <t>HTCC1002_00986 Peptidoglycan deacetylase</t>
  </si>
  <si>
    <t>HIMB083_01071 Peptidoglycan deacetylase</t>
  </si>
  <si>
    <t>BACL5-MAG-121128-bin54_00964 unannotated protein</t>
  </si>
  <si>
    <t>BACL5-MAG-121015-bin10_00784 unannotated protein</t>
  </si>
  <si>
    <t>BACL5-MAG-120920-bin64_00046 unannotated protein</t>
  </si>
  <si>
    <t>BACL5-MAG-120820-bin39_00931 unannotated protein</t>
  </si>
  <si>
    <t>BACL5_bin54_00966 Peptidoglycan deacetylase</t>
  </si>
  <si>
    <t>BACL5_bin39_00935 Peptidoglycan deacetylase</t>
  </si>
  <si>
    <t>BACL5_bin20_00715 Peptidoglycan deacetylase</t>
  </si>
  <si>
    <t>BACL5_bin10_00786 Peptidoglycan deacetylase</t>
  </si>
  <si>
    <t>BACL20_bin64_00046 Peptidoglycan deacetylase</t>
  </si>
  <si>
    <t>AG-464-P07_2717207310 gene_synonym=2717207310 locus_tag=Ga0172185_101172 product=allantoinase</t>
  </si>
  <si>
    <t>AG-464-B04_2717207123 gene_synonym=2717207123 locus_tag=Ga0172184_1452 product=putative urate catabolism protein</t>
  </si>
  <si>
    <t>AG-447-E22_2717202291 gene_synonym=2717202291 locus_tag=Ga0172180_1265 product=hypothetical protein</t>
  </si>
  <si>
    <t>AG-439-F23_2717201134 gene_synonym=2717201134 locus_tag=Ga0172179_1155 product=allantoinase</t>
  </si>
  <si>
    <t>AG-426-P20_2717197691 gene_synonym=2717197691 locus_tag=Ga0172171_10127 product=putative urate catabolism protein</t>
  </si>
  <si>
    <t>AG-426-G09_2717490913 gene_synonym=2717490913 locus_tag=Ga0172167_11157 product=allantoinase</t>
  </si>
  <si>
    <t>AG-422-D23_2717187829 gene_synonym=2717187829 locus_tag=Ga0172160_101269 product=allantoinase</t>
  </si>
  <si>
    <t>AG-422-C23_2717186793 gene_synonym=2717186793 locus_tag=Ga0172159_10276 product=putative urate catabolism protein</t>
  </si>
  <si>
    <t>AG-414-M23_2717223784 gene_synonym=2717223784 locus_tag=Ga0172156_10253 product=putative urate catabolism protein</t>
  </si>
  <si>
    <t>AG-414-J22_2717223414 gene_synonym=2717223414 locus_tag=Ga0172155_10719 product=putative urate catabolism protein</t>
  </si>
  <si>
    <t>AG-414-E02_2717222675 gene_synonym=2717222675 locus_tag=Ga0172154_103190 product=putative urate catabolism protein</t>
  </si>
  <si>
    <t>AG-404-N13_2717185863 gene_synonym=2717185863 locus_tag=Ga0172146_11013 product=putative urate catabolism protein</t>
  </si>
  <si>
    <t>AG-390-O04_2717482699 gene_synonym=2717482699 locus_tag=Ga0172145_10572 product=putative urate catabolism protein</t>
  </si>
  <si>
    <t>AG-390-M19_2717481383 gene_synonym=2717481383 locus_tag=Ga0172144_10422 product=allantoinase</t>
  </si>
  <si>
    <t>AG-390-L03_2717479972 gene_synonym=2717479972 locus_tag=Ga0172143_101267 product=putative urate catabolism protein</t>
  </si>
  <si>
    <t>AG-390-D18_2717478701 gene_synonym=2717478701 locus_tag=Ga0172142_10340 product=putative urate catabolism protein</t>
  </si>
  <si>
    <t>AG-390-A23_2717183259 gene_synonym=2717183259 locus_tag=Ga0172140_10639 product=allantoinase</t>
  </si>
  <si>
    <t>AG-390-A02_2717181896 gene_synonym=2717181896 locus_tag=Ga0172139_10656 product=allantoinase</t>
  </si>
  <si>
    <t>AG-365-P18_2717181435 gene_synonym=2717181435 locus_tag=Ga0172138_1373 product=allantoinase</t>
  </si>
  <si>
    <t>AG-365-D07_2717477383 gene_synonym=2717477383 locus_tag=Ga0172136_11243 product=putative urate catabolism protein</t>
  </si>
  <si>
    <t>AG-349-O05_2717474676 gene_synonym=2717474676 locus_tag=Ga0172133_10655 product=allantoinase</t>
  </si>
  <si>
    <t>AG-337-I02_2717468803 gene_synonym=2717468803 locus_tag=Ga0172122_103111 product=allantoinase</t>
  </si>
  <si>
    <t>AG-319-F18_2717787131 gene_synonym=2717787131 locus_tag=Ga0172108_10192 product=allantoinase</t>
  </si>
  <si>
    <t>AAA795-P11_00051 putative urate catabolism protein</t>
  </si>
  <si>
    <t>AAA795-O19_00782 putative urate catabolism protein</t>
  </si>
  <si>
    <t>AAA795-K18_00663 putative urate catabolism protein</t>
  </si>
  <si>
    <t>AAA795-A20_00167 putative urate catabolism protein</t>
  </si>
  <si>
    <t>AAA288-N07_00570 Peptidoglycan deacetylase</t>
  </si>
  <si>
    <t>AAA240-E13_00625 Peptidoglycan deacetylase</t>
  </si>
  <si>
    <t>Allantoinase</t>
  </si>
  <si>
    <t>SP486_00413 unannotated protein</t>
  </si>
  <si>
    <t>SP337_00733 unannotated protein</t>
  </si>
  <si>
    <t>MED1153_01034 unannotated protein</t>
  </si>
  <si>
    <t>AG-410-B18_2717486812 gene_synonym=2717486812 locus_tag=Ga0172149_1308 product=thymidine kinase</t>
  </si>
  <si>
    <t>AG-365-P18_2717181408 gene_synonym=2717181408 locus_tag=Ga0172138_1311 product=thymidine kinase</t>
  </si>
  <si>
    <t>AG-337-I02_2717468404 gene_synonym=2717468404 locus_tag=Ga0172122_101187 product=thymidine kinase</t>
  </si>
  <si>
    <t>Thymidine kinase</t>
  </si>
  <si>
    <t>SP486_00977 unannotated protein</t>
  </si>
  <si>
    <t>SP337_00660 unannotated protein</t>
  </si>
  <si>
    <t>AG-410-B18_2717486179 gene_synonym=2717486179 locus_tag=Ga0172149_10511 product=uracil phosphoribosyltransferase</t>
  </si>
  <si>
    <t>AG-365-P18_2717180715 gene_synonym=2717180715 locus_tag=Ga0172138_1039 product=uracil phosphoribosyltransferase</t>
  </si>
  <si>
    <t>AG-337-I02_2717468331 gene_synonym=2717468331 locus_tag=Ga0172122_101114 product=uracil phosphoribosyltransferase</t>
  </si>
  <si>
    <t>Uracil phosphoribosyltransferase</t>
  </si>
  <si>
    <t>SP486_00985 unannotated protein</t>
  </si>
  <si>
    <t>SP337_00653 unannotated protein</t>
  </si>
  <si>
    <t>BACL5-MAG-120705-bin12_00142 unannotated protein</t>
  </si>
  <si>
    <t>BACL5_bin12_00142 Cytidine deaminase</t>
  </si>
  <si>
    <t>AG-410-B18_2717486088 gene_synonym=2717486088 locus_tag=Ga0172149_10398 product=cytidine deaminase</t>
  </si>
  <si>
    <t>AG-365-P18_2717180739 gene_synonym=2717180739 locus_tag=Ga0172138_10333 product=cytidine deaminase</t>
  </si>
  <si>
    <t>AG-337-I02_2717468308 gene_synonym=2717468308 locus_tag=Ga0172122_10191 product=cytidine deaminase</t>
  </si>
  <si>
    <t>Cytidine deaminase</t>
  </si>
  <si>
    <t>SP486_00981 unannotated protein</t>
  </si>
  <si>
    <t>SP486_00980 unannotated protein</t>
  </si>
  <si>
    <t>SP486_00979 unannotated protein</t>
  </si>
  <si>
    <t>SP486_00978 unannotated protein</t>
  </si>
  <si>
    <t>SP337_00659 unannotated protein</t>
  </si>
  <si>
    <t>SP337_00658 unannotated protein</t>
  </si>
  <si>
    <t>SP337_00657 unannotated protein</t>
  </si>
  <si>
    <t>SP337_00656 unannotated protein</t>
  </si>
  <si>
    <t>AG-410-B18_2717486178 gene_synonym=2717486178 locus_tag=Ga0172149_10510 product=nucleoside-binding protein</t>
  </si>
  <si>
    <t>AG-410-B18_2717486177 gene_synonym=2717486177 locus_tag=Ga0172149_1059 product=nucleoside ABC transporter ATP-binding protein</t>
  </si>
  <si>
    <t>AG-410-B18_2717486176 gene_synonym=2717486176 locus_tag=Ga0172149_1058 product=nucleoside ABC transporter membrane protein</t>
  </si>
  <si>
    <t>AG-410-B18_2717486175 gene_synonym=2717486175 locus_tag=Ga0172149_1057 product=nucleoside ABC transporter membrane protein</t>
  </si>
  <si>
    <t>AG-365-P18_2717180719 gene_synonym=2717180719 locus_tag=Ga0172138_10313 product=nucleoside ABC transporter membrane protein</t>
  </si>
  <si>
    <t>AG-365-P18_2717180718 gene_synonym=2717180718 locus_tag=Ga0172138_10312 product=nucleoside ABC transporter membrane protein</t>
  </si>
  <si>
    <t>AG-365-P18_2717180717 gene_synonym=2717180717 locus_tag=Ga0172138_10311 product=nucleoside ABC transporter ATP-binding protein</t>
  </si>
  <si>
    <t>AG-365-P18_2717180716 gene_synonym=2717180716 locus_tag=Ga0172138_10310 product=nucleoside-binding protein</t>
  </si>
  <si>
    <t>AG-337-I02_2717468330 gene_synonym=2717468330 locus_tag=Ga0172122_101113 product=nucleoside-binding protein</t>
  </si>
  <si>
    <t>AG-337-I02_2717468329 gene_synonym=2717468329 locus_tag=Ga0172122_101112 product=nucleoside ABC transporter ATP-binding protein</t>
  </si>
  <si>
    <t>AG-337-I02_2717468328 gene_synonym=2717468328 locus_tag=Ga0172122_101111 product=nucleoside ABC transporter membrane protein</t>
  </si>
  <si>
    <t>AG-337-I02_2717468327 gene_synonym=2717468327 locus_tag=Ga0172122_101110 product=nucleoside ABC transporter membrane protein</t>
  </si>
  <si>
    <t>Pyrimidine ABC transporter</t>
  </si>
  <si>
    <t>AG-337-I02_2717468958 gene_synonym=2717468958 locus_tag=Ga0172122_10550 product=amino acid/amide ABC transporter ATP-binding protein 2, HAAT family</t>
  </si>
  <si>
    <t>AG-337-I02_2717468957 gene_synonym=2717468957 locus_tag=Ga0172122_10549 product=urea transport system ATP-binding protein</t>
  </si>
  <si>
    <t>AG-337-I02_2717468956 gene_synonym=2717468956 locus_tag=Ga0172122_10548 product=amino acid/amide ABC transporter membrane protein 2, HAAT family</t>
  </si>
  <si>
    <t>AG-337-I02_2717468955 gene_synonym=2717468955 locus_tag=Ga0172122_10547 product=amino acid/amide ABC transporter membrane protein 1, HAAT family</t>
  </si>
  <si>
    <t>AG-337-I02_2717468954 gene_synonym=2717468954 locus_tag=Ga0172122_10546 product=amino acid/amide ABC transporter substrate-binding protein, HAAT family</t>
  </si>
  <si>
    <t>AG-337-G06_2717467080 gene_synonym=2717467080 locus_tag=Ga0172121_101220 product=amino acid/amide ABC transporter ATP-binding protein 2, HAAT family</t>
  </si>
  <si>
    <t>AG-337-G06_2717467079 gene_synonym=2717467079 locus_tag=Ga0172121_101219 product=urea transport system ATP-binding protein</t>
  </si>
  <si>
    <t>AG-337-G06_2717467078 gene_synonym=2717467078 locus_tag=Ga0172121_101218 product=amino acid/amide ABC transporter membrane protein 2, HAAT family</t>
  </si>
  <si>
    <t>AG-337-G06_2717467077 gene_synonym=2717467077 locus_tag=Ga0172121_101217 product=amino acid/amide ABC transporter membrane protein 1, HAAT family</t>
  </si>
  <si>
    <t>AG-337-G06_2717467076 gene_synonym=2717467076 locus_tag=Ga0172121_101216 product=amino acid/amide ABC transporter substrate-binding protein, HAAT family</t>
  </si>
  <si>
    <t>Urea ABC transporter</t>
  </si>
  <si>
    <t>AG-422-D23_2717188726 gene_synonym=2717188726 locus_tag=Ga0172160_11222 product=urease accessory protein</t>
  </si>
  <si>
    <t>AG-422-D23_2717188725 gene_synonym=2717188725 locus_tag=Ga0172160_11221 product=urease accessory protein</t>
  </si>
  <si>
    <t>AG-422-D23_2717188724 gene_synonym=2717188724 locus_tag=Ga0172160_11220 product=urease accessory protein</t>
  </si>
  <si>
    <t>AG-422-D23_2717188723 gene_synonym=2717188723 locus_tag=Ga0172160_11219 product=urease subunit alpha</t>
  </si>
  <si>
    <t>AG-422-D23_2717188722 gene_synonym=2717188722 locus_tag=Ga0172160_11218 product=urease subunit beta</t>
  </si>
  <si>
    <t>AG-422-D23_2717188721 gene_synonym=2717188721 locus_tag=Ga0172160_11217 product=urease subunit gamma</t>
  </si>
  <si>
    <t>AG-422-D23_2717188720 gene_synonym=2717188720 locus_tag=Ga0172160_11216 product=urease accessory protein</t>
  </si>
  <si>
    <t>AG-422-B15_2717487718 gene_synonym=2717487718 locus_tag=Ga0172158_10152 product=urease accessory protein</t>
  </si>
  <si>
    <t>AG-422-B15_2717487717 gene_synonym=2717487717 locus_tag=Ga0172158_10151 product=urease accessory protein</t>
  </si>
  <si>
    <t>AG-422-B15_2717487716 gene_synonym=2717487716 locus_tag=Ga0172158_10150 product=urease accessory protein</t>
  </si>
  <si>
    <t>AG-422-B15_2717487715 gene_synonym=2717487715 locus_tag=Ga0172158_10149 product=urease subunit alpha</t>
  </si>
  <si>
    <t>AG-422-B15_2717487714 gene_synonym=2717487714 locus_tag=Ga0172158_10148 product=urease subunit beta</t>
  </si>
  <si>
    <t>AG-422-B15_2717487713 gene_synonym=2717487713 locus_tag=Ga0172158_10147 product=urease subunit gamma</t>
  </si>
  <si>
    <t>AG-390-M19_2717481834 gene_synonym=2717481834 locus_tag=Ga0172144_1198 product=urease accessory protein</t>
  </si>
  <si>
    <t>AG-390-M19_2717481833 gene_synonym=2717481833 locus_tag=Ga0172144_1197 product=urease accessory protein</t>
  </si>
  <si>
    <t>AG-390-M19_2717481832 gene_synonym=2717481832 locus_tag=Ga0172144_1196 product=urease accessory protein</t>
  </si>
  <si>
    <t>AG-390-M19_2717481831 gene_synonym=2717481831 locus_tag=Ga0172144_1195 product=urease subunit alpha</t>
  </si>
  <si>
    <t>AG-390-M19_2717481830 gene_synonym=2717481830 locus_tag=Ga0172144_1194 product=urease subunit beta</t>
  </si>
  <si>
    <t>AG-390-M19_2717481829 gene_synonym=2717481829 locus_tag=Ga0172144_1193 product=urease subunit gamma</t>
  </si>
  <si>
    <t>AG-390-M19_2717481828 gene_synonym=2717481828 locus_tag=Ga0172144_1192 product=urease accessory protein</t>
  </si>
  <si>
    <t>AG-390-L03_2717479769 gene_synonym=2717479769 locus_tag=Ga0172143_10164 product=urease accessory protein</t>
  </si>
  <si>
    <t>AG-390-L03_2717479768 gene_synonym=2717479768 locus_tag=Ga0172143_10163 product=urease subunit gamma</t>
  </si>
  <si>
    <t>AG-390-L03_2717479767 gene_synonym=2717479767 locus_tag=Ga0172143_10162 product=urease subunit beta</t>
  </si>
  <si>
    <t>AG-390-L03_2717479766 gene_synonym=2717479766 locus_tag=Ga0172143_10161 product=urease subunit alpha</t>
  </si>
  <si>
    <t>AG-390-L03_2717479765 gene_synonym=2717479765 locus_tag=Ga0172143_10160 product=urease accessory protein</t>
  </si>
  <si>
    <t>AG-390-L03_2717479764 gene_synonym=2717479764 locus_tag=Ga0172143_10159 product=urease accessory protein</t>
  </si>
  <si>
    <t>AG-390-L03_2717479763 gene_synonym=2717479763 locus_tag=Ga0172143_10158 product=urease accessory protein</t>
  </si>
  <si>
    <t>AG-390-A02_2717182151 gene_synonym=2717182151 locus_tag=Ga0172139_11223 product=urease accessory protein</t>
  </si>
  <si>
    <t>AG-390-A02_2717182150 gene_synonym=2717182150 locus_tag=Ga0172139_11222 product=urease accessory protein</t>
  </si>
  <si>
    <t>AG-390-A02_2717182149 gene_synonym=2717182149 locus_tag=Ga0172139_11221 product=urease accessory protein</t>
  </si>
  <si>
    <t>AG-390-A02_2717182148 gene_synonym=2717182148 locus_tag=Ga0172139_11220 product=urease subunit alpha</t>
  </si>
  <si>
    <t>AG-390-A02_2717182147 gene_synonym=2717182147 locus_tag=Ga0172139_11219 product=urease subunit beta</t>
  </si>
  <si>
    <t>AG-390-A02_2717182146 gene_synonym=2717182146 locus_tag=Ga0172139_11218 product=urease subunit gamma</t>
  </si>
  <si>
    <t>AG-390-A02_2717182145 gene_synonym=2717182145 locus_tag=Ga0172139_11217 product=urease accessory protein</t>
  </si>
  <si>
    <t>AG-349-O05_2717474913 gene_synonym=2717474913 locus_tag=Ga0172133_11132 product=urease accessory protein</t>
  </si>
  <si>
    <t>AG-349-O05_2717474912 gene_synonym=2717474912 locus_tag=Ga0172133_11131 product=urease subunit gamma</t>
  </si>
  <si>
    <t>AG-349-O05_2717474911 gene_synonym=2717474911 locus_tag=Ga0172133_11130 product=urease subunit beta</t>
  </si>
  <si>
    <t>AG-349-O05_2717474910 gene_synonym=2717474910 locus_tag=Ga0172133_11129 product=urease subunit alpha</t>
  </si>
  <si>
    <t>AG-349-O05_2717474909 gene_synonym=2717474909 locus_tag=Ga0172133_11128 product=urease accessory protein</t>
  </si>
  <si>
    <t>AG-349-O05_2717474908 gene_synonym=2717474908 locus_tag=Ga0172133_11127 product=urease accessory protein</t>
  </si>
  <si>
    <t>AG-349-O05_2717474907 gene_synonym=2717474907 locus_tag=Ga0172133_11126 product=urease accessory protein</t>
  </si>
  <si>
    <t>AG-349-L17_2717178367 gene_synonym=2717178367 locus_tag=Ga0172131_10178 product=urease accessory protein</t>
  </si>
  <si>
    <t>AG-349-L17_2717178366 gene_synonym=2717178366 locus_tag=Ga0172131_10177 product=urease subunit gamma</t>
  </si>
  <si>
    <t>AG-349-L17_2717178365 gene_synonym=2717178365 locus_tag=Ga0172131_10176 product=urease subunit beta/urease subunit gamma/beta</t>
  </si>
  <si>
    <t>AG-349-L17_2717178364 gene_synonym=2717178364 locus_tag=Ga0172131_10175 product=urease subunit alpha</t>
  </si>
  <si>
    <t>AG-349-L17_2717178363 gene_synonym=2717178363 locus_tag=Ga0172131_10174 product=urease accessory protein</t>
  </si>
  <si>
    <t>AG-349-L17_2717178362 gene_synonym=2717178362 locus_tag=Ga0172131_10173 product=urease accessory protein</t>
  </si>
  <si>
    <t>AG-349-L17_2717178361 gene_synonym=2717178361 locus_tag=Ga0172131_10172 product=urease accessory protein</t>
  </si>
  <si>
    <t>AG-337-I02_2717468953 gene_synonym=2717468953 locus_tag=Ga0172122_10545 product=Urease accessory protein UreH</t>
  </si>
  <si>
    <t>AG-337-I02_2717468952 gene_synonym=2717468952 locus_tag=Ga0172122_10544 product=urease subunit gamma</t>
  </si>
  <si>
    <t>AG-337-I02_2717468951 gene_synonym=2717468951 locus_tag=Ga0172122_10543 product=urease subunit beta</t>
  </si>
  <si>
    <t>AG-337-I02_2717468950 gene_synonym=2717468950 locus_tag=Ga0172122_10542 product=urease subunit alpha</t>
  </si>
  <si>
    <t>AG-337-I02_2717468949 gene_synonym=2717468949 locus_tag=Ga0172122_10541 product=urease accessory protein</t>
  </si>
  <si>
    <t>AG-337-I02_2717468948 gene_synonym=2717468948 locus_tag=Ga0172122_10540 product=urease accessory protein</t>
  </si>
  <si>
    <t>AG-337-I02_2717468947 gene_synonym=2717468947 locus_tag=Ga0172122_10539 product=urease accessory protein</t>
  </si>
  <si>
    <t>AG-337-G06_2717467075 gene_synonym=2717467075 locus_tag=Ga0172121_101215 product=urease accessory protein</t>
  </si>
  <si>
    <t>AG-337-G06_2717467074 gene_synonym=2717467074 locus_tag=Ga0172121_101214 product=urease subunit gamma</t>
  </si>
  <si>
    <t>AG-337-G06_2717467073 gene_synonym=2717467073 locus_tag=Ga0172121_101213 product=urease subunit beta</t>
  </si>
  <si>
    <t>AG-337-G06_2717467072 gene_synonym=2717467072 locus_tag=Ga0172121_101212 product=urease subunit alpha</t>
  </si>
  <si>
    <t>AG-337-G06_2717467071 gene_synonym=2717467071 locus_tag=Ga0172121_101211 product=urease accessory protein</t>
  </si>
  <si>
    <t>AG-337-G06_2717467070 gene_synonym=2717467070 locus_tag=Ga0172121_101210 product=urease accessory protein</t>
  </si>
  <si>
    <t>AG-337-G06_2717467069 gene_synonym=2717467069 locus_tag=Ga0172121_101209 product=urease accessory protein</t>
  </si>
  <si>
    <t>Urease</t>
  </si>
  <si>
    <t>BACL1-MAG-120813-bin36_01103 unannotated protein</t>
  </si>
  <si>
    <t>BACL1-MAG-120820-bin45_01073 unannotated protein</t>
  </si>
  <si>
    <t>BACL1-MAG-120820-bin45_01074 unannotated protein</t>
  </si>
  <si>
    <t>BACL1-MAG-120823-bin87_01189 unannotated protein</t>
  </si>
  <si>
    <t>BACL1-MAG-121105-bin34_01158 unannotated protein</t>
  </si>
  <si>
    <t>BACL1-MAG-121001-bin56_01140 unannotated protein</t>
  </si>
  <si>
    <t>BACL1-MAG-121128-bin56_01312 unannotated protein</t>
  </si>
  <si>
    <t>UBA3014_00608 Putative nucleoside permease NupX</t>
  </si>
  <si>
    <t>UBA3414_01181 Putative nucleoside permease NupX</t>
  </si>
  <si>
    <t>UBA3005_00478 Putative nucleoside permease NupX</t>
  </si>
  <si>
    <t>AG-349-I13_00483 Putative nucleoside permease NupX</t>
  </si>
  <si>
    <t>AG-422-P06_00601 Putative nucleoside permease NupX</t>
  </si>
  <si>
    <t>TMED112_00355 unannotated protein</t>
  </si>
  <si>
    <t>AG-359-O04_00354 Putative pseudouridine transporter</t>
  </si>
  <si>
    <t>BACL1-MAG-121004-bin11_00965 unannotated protein</t>
  </si>
  <si>
    <t>AAA168-P09_00688 unannotated protein</t>
  </si>
  <si>
    <t>AAA076-P13_00097 unannotated protein</t>
  </si>
  <si>
    <t>SAR86E_00075 unannotated protein</t>
  </si>
  <si>
    <t>SAR86A_00397 unannotated protein</t>
  </si>
  <si>
    <t>UBA3416_00841 Putative nucleoside permease NupX</t>
  </si>
  <si>
    <t>UBA4577_00979 Putative nucleoside permease NupX</t>
  </si>
  <si>
    <t>UBA7420_00934 Putative nucleoside permease NupX</t>
  </si>
  <si>
    <t>AG-422-O05_01214 Putative nucleoside permease NupX</t>
  </si>
  <si>
    <t>AG-422-D17_00863 Putative nucleoside permease NupX</t>
  </si>
  <si>
    <t>UBA3021_00795 Putative nucleoside permease NupX</t>
  </si>
  <si>
    <t>BACL1-MAG-121015-bin70_01240 unannotated protein</t>
  </si>
  <si>
    <t>BACL1-MAG-121022-bin58_01240 unannotated protein</t>
  </si>
  <si>
    <t>UBA3020_01258 Putative nucleoside permease NupX</t>
  </si>
  <si>
    <t>UBA3113_00619 Putative nucleoside permease NupX</t>
  </si>
  <si>
    <t>UBA3413_00106 Putative nucleoside permease NupX</t>
  </si>
  <si>
    <t>UBA4015_00851 Putative nucleoside permease NupX</t>
  </si>
  <si>
    <t>UBA5662_00740 Putative nucleoside permease NupX</t>
  </si>
  <si>
    <t>UBA5664_00610 Putative nucleoside permease NupX</t>
  </si>
  <si>
    <t>AG-313-D11_00395 Putative nucleoside permease NupX</t>
  </si>
  <si>
    <t>REDSEA-S08_B3_00700 unannotated protein</t>
  </si>
  <si>
    <t>REDSEA-S09_B4_01107 unannotated protein</t>
  </si>
  <si>
    <t>REDSEA-S45_B6_01509 unannotated protein</t>
  </si>
  <si>
    <t>AG-410-J19_00257 Putative nucleoside permease NupX</t>
  </si>
  <si>
    <t>AG-447-A08_01426 Putative nucleoside permease NupX</t>
  </si>
  <si>
    <t>AG-390-O03_00813 Putative nucleoside permease NupX</t>
  </si>
  <si>
    <t>Concentrative nucleoside transporter</t>
  </si>
  <si>
    <t>UBA5664_00239 thymidine kinase</t>
  </si>
  <si>
    <t>UBA2545_01237 Thymidine kinase</t>
  </si>
  <si>
    <t>UBA3413_00235 Thymidine kinase</t>
  </si>
  <si>
    <t>AG-349-I13_00484 Thymidine kinase</t>
  </si>
  <si>
    <t>AG-359-O04_00353 Thymidine kinase</t>
  </si>
  <si>
    <t>AG-422-P06_00602 Thymidine kinase</t>
  </si>
  <si>
    <t>AAA168-I18_00638 unannotated protein</t>
  </si>
  <si>
    <t>AAA168-P09_00503 unannotated protein</t>
  </si>
  <si>
    <t>AG-313-N18_00860 Thymidine kinase</t>
  </si>
  <si>
    <t>UBA4577_00672 Thymidine kinase</t>
  </si>
  <si>
    <t>UBA7420_00251 Thymidine kinase</t>
  </si>
  <si>
    <t>TMED112_00356 unannotated protein</t>
  </si>
  <si>
    <t>SAR86A_00579 unannotated protein</t>
  </si>
  <si>
    <t>AG-313-D15_01162 Thymidine kinase</t>
  </si>
  <si>
    <t>AG-313-D11_00467 Thymidine kinase</t>
  </si>
  <si>
    <t>TMED226_00478 unannotated protein</t>
  </si>
  <si>
    <t>UBA2536_00092 Thymidine kinase</t>
  </si>
  <si>
    <t>UBA5662_00012 Thymidine kinase</t>
  </si>
  <si>
    <t>BACL1-MAG-120813-bin36_00909 unannotated protein</t>
  </si>
  <si>
    <t>BACL1-MAG-120820-bin45_01028 unannotated protein</t>
  </si>
  <si>
    <t>BACL1-MAG-120828-bin5_00847 unannotated protein</t>
  </si>
  <si>
    <t>BACL1-MAG-120924-bin88_00933 unannotated protein</t>
  </si>
  <si>
    <t>BACL1-MAG-121001-bin56_00977 unannotated protein</t>
  </si>
  <si>
    <t>BACL1-MAG-121015-bin70_01008 unannotated protein</t>
  </si>
  <si>
    <t>BACL1-MAG-121022-bin58_01008 unannotated protein</t>
  </si>
  <si>
    <t>BACL1-MAG-121128-bin56_01280 unannotated protein</t>
  </si>
  <si>
    <t>BACL2-MAG-120507-bin14_01112 unannotated protein</t>
  </si>
  <si>
    <t>BACL2-MAG-120920-bin57_00526 unannotated protein</t>
  </si>
  <si>
    <t>UBA3005_00880 Thymidine kinase</t>
  </si>
  <si>
    <t>UBA3014_01278 Thymidine kinase</t>
  </si>
  <si>
    <t>UBA3020_00029 Thymidine kinase</t>
  </si>
  <si>
    <t>UBA3021_00090 Thymidine kinase</t>
  </si>
  <si>
    <t>UBA3113_00520 Thymidine kinase</t>
  </si>
  <si>
    <t>UBA3414_00898 Thymidine kinase</t>
  </si>
  <si>
    <t>UBA3416_00863 Thymidine kinase</t>
  </si>
  <si>
    <t>UBA4015_00673 Thymidine kinase</t>
  </si>
  <si>
    <t>AAA076-P13_00162 unannotated protein</t>
  </si>
  <si>
    <t>AG-422-D17_00171 Thymidine kinase</t>
  </si>
  <si>
    <t>AG-422-O05_01043 Thymidine kinase</t>
  </si>
  <si>
    <t>REDSEA-S08_B3_00699 unannotated protein</t>
  </si>
  <si>
    <t>REDSEA-S09_B4_01108 unannotated protein</t>
  </si>
  <si>
    <t>REDSEA-S45_B6_01510 unannotated protein</t>
  </si>
  <si>
    <t>AG-390-O03_00812 Thymidine kinase</t>
  </si>
  <si>
    <t>AG-447-A08_01427 Thymidine kinase</t>
  </si>
  <si>
    <t>AG-410-J19_00258 Thymidine kinase</t>
  </si>
  <si>
    <t>UBA6962_00543 Urease subunit gamma</t>
  </si>
  <si>
    <t>UBA6962_00542 Urease subunit beta 1</t>
  </si>
  <si>
    <t>UBA6962_00541 Urease subunit alpha 1</t>
  </si>
  <si>
    <t>UBA6962_00540 Urease accessory protein UreE 1</t>
  </si>
  <si>
    <t>UBA6962_00539 Urease accessory protein UreF</t>
  </si>
  <si>
    <t>UBA6962_00407 Urease accessory protein UreG</t>
  </si>
  <si>
    <t>UBA5956_01423 Urease accessory protein UreG</t>
  </si>
  <si>
    <t>UBA5956_01422 Urease accessory protein UreF</t>
  </si>
  <si>
    <t>UBA5956_01421 Urease subunit alpha 1</t>
  </si>
  <si>
    <t>UBA5956_01420 Urease subunit beta 1</t>
  </si>
  <si>
    <t>UBA5956_00615 Urease subunit gamma</t>
  </si>
  <si>
    <t>UBA5951_00991 Urease subunit alpha 1</t>
  </si>
  <si>
    <t>UBA5951_00990 Urease accessory protein UreF</t>
  </si>
  <si>
    <t>UBA5951_00989 Urease accessory protein UreG</t>
  </si>
  <si>
    <t>UBA4588_00713 Urease subunit gamma</t>
  </si>
  <si>
    <t>UBA4588_00712 Urease subunit beta 1</t>
  </si>
  <si>
    <t>UBA4588_00711 Urease subunit alpha 1</t>
  </si>
  <si>
    <t>UBA4588_00710 Urease accessory protein UreE 1</t>
  </si>
  <si>
    <t>UBA4588_00709 Urease accessory protein UreF</t>
  </si>
  <si>
    <t>UBA4588_00708 Urease accessory protein UreG</t>
  </si>
  <si>
    <t>UBA4436_01477 Urease accessory protein UreG</t>
  </si>
  <si>
    <t>UBA4436_01476 Urease accessory protein UreF</t>
  </si>
  <si>
    <t>UBA4436_01475 Urease accessory protein UreE 1</t>
  </si>
  <si>
    <t>UBA4436_01474 Urease subunit alpha 1</t>
  </si>
  <si>
    <t>UBA4436_01473 Urease subunit beta 1</t>
  </si>
  <si>
    <t>UBA4436_01472 Urease subunit gamma</t>
  </si>
  <si>
    <t>UBA3447_01509 Urease subunit alpha</t>
  </si>
  <si>
    <t>UBA3447_01508 Urease subunit gamma</t>
  </si>
  <si>
    <t>UBA3437_00236 Urease accessory protein UreG</t>
  </si>
  <si>
    <t>UBA3437_00235 Urease accessory protein UreF</t>
  </si>
  <si>
    <t>UBA3437_00234 Urease accessory protein UreE 1</t>
  </si>
  <si>
    <t>UBA3437_00233 Urease subunit alpha 1</t>
  </si>
  <si>
    <t>UBA3437_00232 Urease subunit beta 1</t>
  </si>
  <si>
    <t>UBA3437_00231 Urease subunit gamma</t>
  </si>
  <si>
    <t>UBA2041_01436 Urease subunit alpha 1</t>
  </si>
  <si>
    <t>UBA2041_01435 Urease accessory protein UreE 1</t>
  </si>
  <si>
    <t>UBA2041_01434 Urease accessory protein UreF</t>
  </si>
  <si>
    <t>UBA2041_01433 Urease accessory protein UreG</t>
  </si>
  <si>
    <t>UBA2041_00624 Urease subunit gamma</t>
  </si>
  <si>
    <t>UBA2041_00623 Urease subunit beta 1</t>
  </si>
  <si>
    <t>UBA1509_01686 Urease subunit alpha 1</t>
  </si>
  <si>
    <t>UBA1509_01685 Urease subunit beta 1</t>
  </si>
  <si>
    <t>UBA1509_01684 Urease subunit gamma 1</t>
  </si>
  <si>
    <t>UBA1509_00961 Urease accessory protein UreF</t>
  </si>
  <si>
    <t>UBA1509_00960 Urease accessory protein UreG</t>
  </si>
  <si>
    <t>UBA1271_01648 Urease subunit gamma</t>
  </si>
  <si>
    <t>UBA1271_01647 Urease subunit beta 1</t>
  </si>
  <si>
    <t>UBA1271_01646 Urease subunit alpha 1</t>
  </si>
  <si>
    <t>UBA1271_01645 Urease accessory protein UreE 1</t>
  </si>
  <si>
    <t>UBA1271_01644 Urease accessory protein UreF</t>
  </si>
  <si>
    <t>UBA1271_01643 Urease accessory protein UreG</t>
  </si>
  <si>
    <t>UBA1172_01558 Urease subunit gamma</t>
  </si>
  <si>
    <t>UBA1172_01557 Urease subunit beta 1</t>
  </si>
  <si>
    <t>UBA1172_01553 Urease subunit alpha 1</t>
  </si>
  <si>
    <t>TMED54_01808 unannotated protein</t>
  </si>
  <si>
    <t>TMED54_01807 unannotated protein</t>
  </si>
  <si>
    <t>TMED54_01806 unannotated protein</t>
  </si>
  <si>
    <t>TMED54_01805 unannotated protein</t>
  </si>
  <si>
    <t>TMED183_01267 unannotated protein</t>
  </si>
  <si>
    <t>TMED183_01266 unannotated protein</t>
  </si>
  <si>
    <t>TMED183_01265 unannotated protein</t>
  </si>
  <si>
    <t>TMED183_01264 unannotated protein</t>
  </si>
  <si>
    <t>TMED183_01263 unannotated protein</t>
  </si>
  <si>
    <t>TMED183_01262 unannotated protein</t>
  </si>
  <si>
    <t>REDSEA-S10_B10N8_00738 unannotated protein</t>
  </si>
  <si>
    <t>REDSEA-S10_B10N8_00737 unannotated protein</t>
  </si>
  <si>
    <t>REDSEA-S10_B10N8_00736 unannotated protein</t>
  </si>
  <si>
    <t>REDSEA-S10_B10N8_00735 unannotated protein</t>
  </si>
  <si>
    <t>REDSEA-S02_B12_01323 unannotated protein</t>
  </si>
  <si>
    <t>REDSEA-S02_B12_01322 unannotated protein</t>
  </si>
  <si>
    <t>REDSEA-S02_B12_01321 unannotated protein</t>
  </si>
  <si>
    <t>REDSEA-S02_B12_01320 unannotated protein</t>
  </si>
  <si>
    <t>REDSEA-S02_B12_01319 unannotated protein</t>
  </si>
  <si>
    <t>REDSEA-S02_B12_01317 unannotated protein</t>
  </si>
  <si>
    <t>OUW70613.1 urease accessory protein UreE [Candidatus Puniceispirillum sp. TMED213]</t>
  </si>
  <si>
    <t>OUW70612.1 urease subunit alpha [Candidatus Puniceispirillum sp. TMED213]</t>
  </si>
  <si>
    <t>OUW70611.1 urease subunit beta [Candidatus Puniceispirillum sp. TMED213]</t>
  </si>
  <si>
    <t>OUW70610.1 urease subunit gamma [Candidatus Puniceispirillum sp. TMED213]</t>
  </si>
  <si>
    <t>OUU49341.1 urease accessory protein UreG [Candidatus Puniceispirillum sp. TMED52]</t>
  </si>
  <si>
    <t>OUU49315.1 hypothetical protein CBC12_07680 [Candidatus Puniceispirillum sp. TMED52]</t>
  </si>
  <si>
    <t>OUU49314.1 urease accessory protein UreE [Candidatus Puniceispirillum sp. TMED52]</t>
  </si>
  <si>
    <t>OUU49313.1 urease subunit alpha [Candidatus Puniceispirillum sp. TMED52]</t>
  </si>
  <si>
    <t>OUU49312.1 urease subunit beta [Candidatus Puniceispirillum sp. TMED52]</t>
  </si>
  <si>
    <t>OUU49311.1 urease subunit gamma [Candidatus Puniceispirillum sp. TMED52]</t>
  </si>
  <si>
    <t>MBR70799.1 urease subunit gamma [SAR116 cluster bacterium]</t>
  </si>
  <si>
    <t>MBR70798.1 urease subunit beta [SAR116 cluster bacterium]</t>
  </si>
  <si>
    <t>MBR70797.1 urease subunit alpha [SAR116 cluster bacterium]</t>
  </si>
  <si>
    <t>MBR70796.1 urease accessory protein UreE [SAR116 cluster bacterium]</t>
  </si>
  <si>
    <t>MBR70795.1 urease accessory protein UreF [SAR116 cluster bacterium]</t>
  </si>
  <si>
    <t>MBR70794.1 urease accessory protein UreG [SAR116 cluster bacterium]</t>
  </si>
  <si>
    <t>MBL54995.1 urease accessory protein UreG [SAR116 cluster bacterium]</t>
  </si>
  <si>
    <t>MBL54994.1 urease accessory protein UreF [SAR116 cluster bacterium]</t>
  </si>
  <si>
    <t>MBL54993.1 urease accessory protein UreE [SAR116 cluster bacterium]</t>
  </si>
  <si>
    <t>MBL54992.1 urease subunit alpha [SAR116 cluster bacterium]</t>
  </si>
  <si>
    <t>MBL54991.1 urease subunit beta [SAR116 cluster bacterium]</t>
  </si>
  <si>
    <t>MBL54990.1 urease subunit gamma [SAR116 cluster bacterium]</t>
  </si>
  <si>
    <t>MBD34236.1 hypothetical protein CMN52_01515 [SAR116 cluster bacterium]</t>
  </si>
  <si>
    <t>MAU78505.1 urease accessory protein UreE [SAR116 cluster bacterium]</t>
  </si>
  <si>
    <t>MAU78504.1 urease subunit alpha [SAR116 cluster bacterium]</t>
  </si>
  <si>
    <t>MAU78503.1 urease subunit beta [SAR116 cluster bacterium]</t>
  </si>
  <si>
    <t>MAU78502.1 urease subunit gamma [SAR116 cluster bacterium]</t>
  </si>
  <si>
    <t>MAQ06912.1 urease subunit gamma [SAR116 cluster bacterium]</t>
  </si>
  <si>
    <t>MAQ06911.1 urease subunit beta [SAR116 cluster bacterium]</t>
  </si>
  <si>
    <t>MAQ06910.1 urease subunit alpha [SAR116 cluster bacterium]</t>
  </si>
  <si>
    <t>MAQ06909.1 hypothetical protein CMN50_04320 [SAR116 cluster bacterium]</t>
  </si>
  <si>
    <t>MAQ06908.1 hypothetical protein CMN50_04315 [SAR116 cluster bacterium]</t>
  </si>
  <si>
    <t>MAQ06907.1 urease accessory protein UreG [SAR116 cluster bacterium]</t>
  </si>
  <si>
    <t>MAJ35208.1 urease accessory protein UreG [SAR116 cluster bacterium]</t>
  </si>
  <si>
    <t>MAJ35207.1 urease accessory protein UreF [SAR116 cluster bacterium]</t>
  </si>
  <si>
    <t>MAJ35206.1 urease accessory protein UreE [SAR116 cluster bacterium]</t>
  </si>
  <si>
    <t>MAJ35205.1 urease subunit alpha [SAR116 cluster bacterium]</t>
  </si>
  <si>
    <t>MAJ35204.1 urease subunit beta [SAR116 cluster bacterium]</t>
  </si>
  <si>
    <t>MAJ35203.1 urease subunit gamma [SAR116 cluster bacterium]</t>
  </si>
  <si>
    <t>MAJ14843.1 urease subunit alpha, partial [SAR116 cluster bacterium]</t>
  </si>
  <si>
    <t>MAJ14842.1 hypothetical protein CMN44_07775 [SAR116 cluster bacterium]</t>
  </si>
  <si>
    <t>MAJ14841.1 hypothetical protein CMN44_07770 [SAR116 cluster bacterium]</t>
  </si>
  <si>
    <t>MAJ14840.1 urease accessory protein UreG [SAR116 cluster bacterium]</t>
  </si>
  <si>
    <t>MAI00779.1 urease accessory protein UreG [SAR116 cluster bacterium]</t>
  </si>
  <si>
    <t>MAI00778.1 urease accessory protein UreF [SAR116 cluster bacterium]</t>
  </si>
  <si>
    <t>MAI00777.1 urease accessory protein UreE [SAR116 cluster bacterium]</t>
  </si>
  <si>
    <t>MAI00776.1 urease subunit alpha [SAR116 cluster bacterium]</t>
  </si>
  <si>
    <t>MAI00775.1 urease subunit beta [SAR116 cluster bacterium]</t>
  </si>
  <si>
    <t>MAI00774.1 urease subunit gamma [SAR116 cluster bacterium]</t>
  </si>
  <si>
    <t>MAE47541.1 urease subunit gamma [SAR116 cluster bacterium]</t>
  </si>
  <si>
    <t>MAE47540.1 urease subunit beta [SAR116 cluster bacterium]</t>
  </si>
  <si>
    <t>MAE47539.1 urease subunit alpha [SAR116 cluster bacterium]</t>
  </si>
  <si>
    <t>MAE47538.1 urease accessory protein UreE [SAR116 cluster bacterium]</t>
  </si>
  <si>
    <t>MAE47537.1 urease accessory protein UreF [SAR116 cluster bacterium]</t>
  </si>
  <si>
    <t>MAE47536.1 urease accessory protein UreG [SAR116 cluster bacterium]</t>
  </si>
  <si>
    <t>MAE12411.1 urease subunit alpha [SAR116 cluster bacterium]</t>
  </si>
  <si>
    <t>MAE12410.1 urease subunit beta [SAR116 cluster bacterium]</t>
  </si>
  <si>
    <t>MAE12409.1 urease subunit gamma [SAR116 cluster bacterium]</t>
  </si>
  <si>
    <t>MAC61773.1 urease accessory protein UreG [SAR116 cluster bacterium]</t>
  </si>
  <si>
    <t>MAC61772.1 hypothetical protein CMN37_07770 [SAR116 cluster bacterium]</t>
  </si>
  <si>
    <t>MAC61771.1 hypothetical protein CMN37_07765 [SAR116 cluster bacterium]</t>
  </si>
  <si>
    <t>MAC61770.1 urease subunit alpha [SAR116 cluster bacterium]</t>
  </si>
  <si>
    <t>MAC61769.1 urease subunit beta [SAR116 cluster bacterium]</t>
  </si>
  <si>
    <t>MAC61768.1 urease subunit gamma [SAR116 cluster bacterium]</t>
  </si>
  <si>
    <t>MAC07638.1 urease accessory protein UreG [SAR116 cluster bacterium]</t>
  </si>
  <si>
    <t>MAC07637.1 urease accessory protein UreF [SAR116 cluster bacterium]</t>
  </si>
  <si>
    <t>MAC07636.1 urease accessory protein UreE [SAR116 cluster bacterium]</t>
  </si>
  <si>
    <t>MAC07635.1 urease subunit alpha [SAR116 cluster bacterium]</t>
  </si>
  <si>
    <t>MAC07634.1 urease subunit beta [SAR116 cluster bacterium]</t>
  </si>
  <si>
    <t>MAC07633.1 urease subunit gamma [SAR116 cluster bacterium]</t>
  </si>
  <si>
    <t>MAB04392.1 urease subunit gamma [Candidatus Puniceispirillum sp.]</t>
  </si>
  <si>
    <t>MAB04391.1 urease subunit beta [Candidatus Puniceispirillum sp.]</t>
  </si>
  <si>
    <t>MAB04390.1 urease subunit alpha [Candidatus Puniceispirillum sp.]</t>
  </si>
  <si>
    <t>MAB04389.1 urease accessory protein UreE [Candidatus Puniceispirillum sp.]</t>
  </si>
  <si>
    <t>MAB04388.1 urease accessory protein UreF [Candidatus Puniceispirillum sp.]</t>
  </si>
  <si>
    <t>MAB04387.1 urease accessory protein UreG [Candidatus Puniceispirillum sp.]</t>
  </si>
  <si>
    <t>EHI49154.1 urease accessory protein UreG [SAR116 cluster alpha proteobacterium HIMB100]</t>
  </si>
  <si>
    <t>EHI49153.1 urease accessory protein UreF [SAR116 cluster alpha proteobacterium HIMB100]</t>
  </si>
  <si>
    <t>EHI49152.1 urease accessory protein UreE [SAR116 cluster alpha proteobacterium HIMB100]</t>
  </si>
  <si>
    <t>EHI49151.1 urease, alpha subunit [SAR116 cluster alpha proteobacterium HIMB100]</t>
  </si>
  <si>
    <t>EHI49150.1 urease, beta subunit [SAR116 cluster alpha proteobacterium HIMB100]</t>
  </si>
  <si>
    <t>EHI49149.1 urease, gamma subunit [SAR116 cluster alpha proteobacterium HIMB100]</t>
  </si>
  <si>
    <t>AG-447-K02_01042 Urease subunit gamma</t>
  </si>
  <si>
    <t>AG-447-K02_01041 Urease subunit alpha 1</t>
  </si>
  <si>
    <t>AG-447-K02_01040 Urease accessory protein UreE 1</t>
  </si>
  <si>
    <t>AG-447-K02_01039 Urease accessory protein UreF</t>
  </si>
  <si>
    <t>AG-447-K02_01038 Urease accessory protein UreG</t>
  </si>
  <si>
    <t>AG-447-A06_2717779272 gene_synonym=2717779272 locus_tag=Ga0172104_101172 product=urease subunit gamma</t>
  </si>
  <si>
    <t>AG-447-A06_2717779271 gene_synonym=2717779271 locus_tag=Ga0172104_101171 product=urease subunit beta</t>
  </si>
  <si>
    <t>AG-447-A06_2717779270 gene_synonym=2717779270 locus_tag=Ga0172104_101170 product=urease. Metallo peptidase. MEROPS family M38</t>
  </si>
  <si>
    <t>AG-447-A06_2717779269 gene_synonym=2717779269 locus_tag=Ga0172104_101169 product=urease accessory protein</t>
  </si>
  <si>
    <t>AG-447-A06_2717779268 gene_synonym=2717779268 locus_tag=Ga0172104_101168 product=urease accessory protein</t>
  </si>
  <si>
    <t>AG-447-A06_2717779267 gene_synonym=2717779267 locus_tag=Ga0172104_101167 product=urease accessory protein</t>
  </si>
  <si>
    <t>AG-426-I14_2717777546 gene_synonym=2717777546 locus_tag=Ga0172103_10478 product=urease accessory protein</t>
  </si>
  <si>
    <t>AG-426-I14_2717777545 gene_synonym=2717777545 locus_tag=Ga0172103_10477 product=urease accessory protein</t>
  </si>
  <si>
    <t>AG-426-I14_2717777544 gene_synonym=2717777544 locus_tag=Ga0172103_10476 product=urease accessory protein</t>
  </si>
  <si>
    <t>AG-426-I14_2717777543 gene_synonym=2717777543 locus_tag=Ga0172103_10475 product=urease subunit alpha</t>
  </si>
  <si>
    <t>AG-426-I14_2717777542 gene_synonym=2717777542 locus_tag=Ga0172103_10474 product=urease subunit beta/urease subunit gamma/beta</t>
  </si>
  <si>
    <t>AG-426-I14_2717777541 gene_synonym=2717777541 locus_tag=Ga0172103_10473 product=urease subunit gamma</t>
  </si>
  <si>
    <t>AG-426-B08_2717776134 gene_synonym=2717776134 locus_tag=Ga0172102_10739 product=urease subunit gamma</t>
  </si>
  <si>
    <t>AG-426-B08_2717776133 gene_synonym=2717776133 locus_tag=Ga0172102_10738 product=urease subunit beta/urease subunit gamma/beta</t>
  </si>
  <si>
    <t>AG-426-B08_2717776132 gene_synonym=2717776132 locus_tag=Ga0172102_10737 product=urease subunit alpha</t>
  </si>
  <si>
    <t>AG-426-B08_2717776131 gene_synonym=2717776131 locus_tag=Ga0172102_10736 product=urease accessory protein</t>
  </si>
  <si>
    <t>AG-426-B08_2717776130 gene_synonym=2717776130 locus_tag=Ga0172102_10735 product=urease accessory protein</t>
  </si>
  <si>
    <t>AG-426-B08_2717776129 gene_synonym=2717776129 locus_tag=Ga0172102_10734 product=urease accessory protein</t>
  </si>
  <si>
    <t>AG-390-L20_2717773785 gene_synonym=2717773785 locus_tag=Ga0172100_11530 product=urease subunit gamma</t>
  </si>
  <si>
    <t>AG-390-L20_2717773784 gene_synonym=2717773784 locus_tag=Ga0172100_11529 product=urease subunit beta</t>
  </si>
  <si>
    <t>AG-390-L20_2717773783 gene_synonym=2717773783 locus_tag=Ga0172100_11528 product=urease subunit alpha</t>
  </si>
  <si>
    <t>AG-390-L20_2717773782 gene_synonym=2717773782 locus_tag=Ga0172100_11527 product=urease accessory protein</t>
  </si>
  <si>
    <t>AG-390-L20_2717773781 gene_synonym=2717773781 locus_tag=Ga0172100_11526 product=urease accessory protein</t>
  </si>
  <si>
    <t>AG-390-L20_2717773780 gene_synonym=2717773780 locus_tag=Ga0172100_11525 product=urease accessory protein</t>
  </si>
  <si>
    <t>AG-355-O21_2717453769 gene_synonym=2717453769 locus_tag=Ga0172099_10658 product=urease subunit gamma</t>
  </si>
  <si>
    <t>AG-355-O21_2717453768 gene_synonym=2717453768 locus_tag=Ga0172099_10657 product=urease subunit beta</t>
  </si>
  <si>
    <t>AG-355-O21_2717453767 gene_synonym=2717453767 locus_tag=Ga0172099_10656 product=urease subunit alpha</t>
  </si>
  <si>
    <t>AG-355-O21_2717453766 gene_synonym=2717453766 locus_tag=Ga0172099_10655 product=urease accessory protein</t>
  </si>
  <si>
    <t>AG-355-O21_2717453765 gene_synonym=2717453765 locus_tag=Ga0172099_10654 product=urease accessory protein</t>
  </si>
  <si>
    <t>AG-355-O21_2717453764 gene_synonym=2717453764 locus_tag=Ga0172099_10653 product=urease accessory protein</t>
  </si>
  <si>
    <t>AG-337-N21_2717770802 gene_synonym=2717770802 locus_tag=Ga0172098_11064 product=urease accessory protein</t>
  </si>
  <si>
    <t>AG-337-N21_2717770801 gene_synonym=2717770801 locus_tag=Ga0172098_11063 product=urease accessory protein</t>
  </si>
  <si>
    <t>AG-337-N21_2717770800 gene_synonym=2717770800 locus_tag=Ga0172098_11062 product=urease accessory protein</t>
  </si>
  <si>
    <t>AG-337-N21_2717770799 gene_synonym=2717770799 locus_tag=Ga0172098_11061 product=urease subunit alpha</t>
  </si>
  <si>
    <t>AG-337-N21_2717770798 gene_synonym=2717770798 locus_tag=Ga0172098_11060 product=urease subunit beta</t>
  </si>
  <si>
    <t>AG-337-N21_2717770797 gene_synonym=2717770797 locus_tag=Ga0172098_11059 product=urease subunit gamma</t>
  </si>
  <si>
    <t>AG-325-I21_2717763200 gene_synonym=2717763200 locus_tag=Ga0172094_100314 product=urease accessory protein</t>
  </si>
  <si>
    <t>AG-325-I21_2717763199 gene_synonym=2717763199 locus_tag=Ga0172094_100313 product=urease accessory protein</t>
  </si>
  <si>
    <t>AG-325-I21_2717763198 gene_synonym=2717763198 locus_tag=Ga0172094_100312 product=urease accessory protein</t>
  </si>
  <si>
    <t>AG-325-I21_2717763197 gene_synonym=2717763197 locus_tag=Ga0172094_100311 product=urease. Metallo peptidase. MEROPS family M38</t>
  </si>
  <si>
    <t>AG-325-I21_2717763196 gene_synonym=2717763196 locus_tag=Ga0172094_100310 product=urease subunit beta</t>
  </si>
  <si>
    <t>AG-325-I21_2717763195 gene_synonym=2717763195 locus_tag=Ga0172094_10039 product=urease subunit gamma</t>
  </si>
  <si>
    <t>AG-325-F22_2717761672 gene_synonym=2717761672 locus_tag=Ga0172093_10551 product=urease accessory protein</t>
  </si>
  <si>
    <t>AG-325-F22_2717761671 gene_synonym=2717761671 locus_tag=Ga0172093_10550 product=urease accessory protein</t>
  </si>
  <si>
    <t>AG-325-F22_2717761670 gene_synonym=2717761670 locus_tag=Ga0172093_10549 product=urease accessory protein</t>
  </si>
  <si>
    <t>AG-325-F22_2717761669 gene_synonym=2717761669 locus_tag=Ga0172093_10548 product=urease subunit alpha</t>
  </si>
  <si>
    <t>AG-325-F22_2717761668 gene_synonym=2717761668 locus_tag=Ga0172093_10547 product=urease subunit beta</t>
  </si>
  <si>
    <t>AG-325-F22_2717761667 gene_synonym=2717761667 locus_tag=Ga0172093_10546 product=urease subunit gamma</t>
  </si>
  <si>
    <t>AG-321-K23_2717451347 gene_synonym=2717451347 locus_tag=Ga0172092_1655 product=urease subunit alpha</t>
  </si>
  <si>
    <t>AG-321-K23_2717451346 gene_synonym=2717451346 locus_tag=Ga0172092_1654 product=urease accessory protein</t>
  </si>
  <si>
    <t>AG-321-K23_2717451345 gene_synonym=2717451345 locus_tag=Ga0172092_1653 product=urease accessory protein</t>
  </si>
  <si>
    <t>AG-321-K23_2717451344 gene_synonym=2717451344 locus_tag=Ga0172092_1652 product=urease accessory protein</t>
  </si>
  <si>
    <t>AG-313-A07_2717174317 gene_synonym=2717174317 locus_tag=Ga0172090_104811 product=urease accessory protein</t>
  </si>
  <si>
    <t>AG-313-A07_2717174316 gene_synonym=2717174316 locus_tag=Ga0172090_104810 product=urease accessory protein</t>
  </si>
  <si>
    <t>AG-313-A07_2717174315 gene_synonym=2717174315 locus_tag=Ga0172090_10489 product=urease accessory protein</t>
  </si>
  <si>
    <t>AG-313-A07_2717174314 gene_synonym=2717174314 locus_tag=Ga0172090_10488 product=urease subunit alpha</t>
  </si>
  <si>
    <t>AG-313-A07_2717174313 gene_synonym=2717174313 locus_tag=Ga0172090_10487 product=urease subunit gamma</t>
  </si>
  <si>
    <t>AAA536-K22_00045 unannotated protein</t>
  </si>
  <si>
    <t>AAA536-K22_00044 unannotated protein</t>
  </si>
  <si>
    <t>AAA536-K22_00043 unannotated protein</t>
  </si>
  <si>
    <t>AAA536-K22_00042 unannotated protein</t>
  </si>
  <si>
    <t>AAA536-K22_00041 unannotated protein</t>
  </si>
  <si>
    <t>AAA536-K22_00040 unannotated protein</t>
  </si>
  <si>
    <t>AAA536-G10_02028 unannotated protein</t>
  </si>
  <si>
    <t>AAA536-G10_02027 unannotated protein</t>
  </si>
  <si>
    <t>AAA536-G10_02026 unannotated protein</t>
  </si>
  <si>
    <t>AAA536-G10_02025 unannotated protein</t>
  </si>
  <si>
    <t>AAA536-G10_02024 unannotated protein</t>
  </si>
  <si>
    <t>AAA536-G10_02023 unannotated protein</t>
  </si>
  <si>
    <t>AAA015-N04_01348 unannotated protein</t>
  </si>
  <si>
    <t>AAA015-N04_01347 unannotated protein</t>
  </si>
  <si>
    <t>UBA6962_00549 Aliphatic amidase expression-regulating protein</t>
  </si>
  <si>
    <t>UBA6962_00548 High-affinity branched-chain amino acid transport system permease protein LivH</t>
  </si>
  <si>
    <t>UBA6962_00547 Ribose import permease protein RbsC</t>
  </si>
  <si>
    <t>UBA6962_00546 Lipopolysaccharide export system ATP-binding protein LptB</t>
  </si>
  <si>
    <t>UBA6962_00545 High-affinity branched-chain amino acid transport ATP-binding protein LivF</t>
  </si>
  <si>
    <t>UBA5956_00879 Aliphatic amidase expression-regulating protein</t>
  </si>
  <si>
    <t>UBA5956_00254 High-affinity branched-chain amino acid transport system permease protein LivH</t>
  </si>
  <si>
    <t>UBA5956_00252 Ribose import permease protein RbsC</t>
  </si>
  <si>
    <t>UBA5956_00251 Lipopolysaccharide export system ATP-binding protein LptB</t>
  </si>
  <si>
    <t>UBA5951_00803 Aliphatic amidase expression-regulating protein</t>
  </si>
  <si>
    <t>UBA5951_00802 branched-chain amino acid transporter permease subunit LivH</t>
  </si>
  <si>
    <t>UBA5951_00801 Ribose import permease protein RbsC</t>
  </si>
  <si>
    <t>UBA5951_00800 Lipopolysaccharide export system ATP-binding protein LptB</t>
  </si>
  <si>
    <t>UBA5951_00799 High-affinity branched-chain amino acid transport ATP-binding protein LivF</t>
  </si>
  <si>
    <t>UBA4588_00719 Aliphatic amidase expression-regulating protein</t>
  </si>
  <si>
    <t>UBA4588_00718 High-affinity branched-chain amino acid transport system permease protein LivH</t>
  </si>
  <si>
    <t>UBA4588_00717 leucine/isoleucine/valine transporter permease subunit</t>
  </si>
  <si>
    <t>UBA4588_00716 Autoinducer 2 import ATP-binding protein LsrA</t>
  </si>
  <si>
    <t>UBA4588_00715 High-affinity branched-chain amino acid transport ATP-binding protein LivF</t>
  </si>
  <si>
    <t>UBA4436_01470 High-affinity branched-chain amino acid transport ATP-binding protein LivF</t>
  </si>
  <si>
    <t>UBA4436_01469 Autoinducer 2 import ATP-binding protein LsrA</t>
  </si>
  <si>
    <t>UBA4436_01468 leucine/isoleucine/valine transporter permease subunit</t>
  </si>
  <si>
    <t>UBA4436_01467 High-affinity branched-chain amino acid transport system permease protein LivH</t>
  </si>
  <si>
    <t>UBA4436_01466 Aliphatic amidase expression-regulating protein</t>
  </si>
  <si>
    <t>UBA3447_01506 High-affinity branched-chain amino acid transport ATP-binding protein LivF</t>
  </si>
  <si>
    <t>UBA3447_01505 Autoinducer 2 import ATP-binding protein LsrA</t>
  </si>
  <si>
    <t>UBA3437_00229 High-affinity branched-chain amino acid transport ATP-binding protein LivF</t>
  </si>
  <si>
    <t>UBA3437_00228 Autoinducer 2 import ATP-binding protein LsrA</t>
  </si>
  <si>
    <t>UBA3437_00227 leucine/isoleucine/valine transporter permease subunit</t>
  </si>
  <si>
    <t>UBA3437_00226 High-affinity branched-chain amino acid transport system permease protein LivH</t>
  </si>
  <si>
    <t>UBA3437_00225 Aliphatic amidase expression-regulating protein</t>
  </si>
  <si>
    <t>UBA2041_01294 Aliphatic amidase expression-regulating protein</t>
  </si>
  <si>
    <t>UBA2041_00626 High-affinity branched-chain amino acid transport ATP-binding protein LivF</t>
  </si>
  <si>
    <t>UBA1271_01654 Aliphatic amidase expression-regulating protein</t>
  </si>
  <si>
    <t>UBA1271_01653 High-affinity branched-chain amino acid transport system permease protein LivH</t>
  </si>
  <si>
    <t>UBA1271_01652 Ribose import permease protein RbsC</t>
  </si>
  <si>
    <t>UBA1271_01651 Lipopolysaccharide export system ATP-binding protein LptB</t>
  </si>
  <si>
    <t>UBA1271_01650 High-affinity branched-chain amino acid transport ATP-binding protein LivF</t>
  </si>
  <si>
    <t>UBA1172_01565 Aliphatic amidase expression-regulating protein</t>
  </si>
  <si>
    <t>UBA1172_01564 High-affinity branched-chain amino acid transport system permease protein LivH</t>
  </si>
  <si>
    <t>UBA1172_01562 Branched-chain amino acid transport system / permease component</t>
  </si>
  <si>
    <t>UBA1172_01561 Lipopolysaccharide export system ATP-binding protein LptB</t>
  </si>
  <si>
    <t>UBA1172_01560 High-affinity branched-chain amino acid transport ATP-binding protein LivF</t>
  </si>
  <si>
    <t>TMED54_00727 unannotated protein</t>
  </si>
  <si>
    <t>TMED54_00726 unannotated protein</t>
  </si>
  <si>
    <t>TMED54_00725 unannotated protein</t>
  </si>
  <si>
    <t>TMED54_00724 unannotated protein</t>
  </si>
  <si>
    <t>TMED54_00723 unannotated protein</t>
  </si>
  <si>
    <t>TMED183_01260 unannotated protein</t>
  </si>
  <si>
    <t>TMED183_01259 unannotated protein</t>
  </si>
  <si>
    <t>TMED183_01258 unannotated protein</t>
  </si>
  <si>
    <t>TMED183_01257 unannotated protein</t>
  </si>
  <si>
    <t>TMED183_01256 unannotated protein</t>
  </si>
  <si>
    <t>MAK13241.1 urea ABC transporter ATP-binding subunit UrtE [SAR116 cluster bacterium]</t>
  </si>
  <si>
    <t>MAK13240.1 urea ABC transporter ATP-binding protein UrtD [SAR116 cluster bacterium]</t>
  </si>
  <si>
    <t>MAK13239.1 urea ABC transporter permease subunit UrtC [SAR116 cluster bacterium]</t>
  </si>
  <si>
    <t>MAK13238.1 urea ABC transporter permease subunit UrtB [SAR116 cluster bacterium]</t>
  </si>
  <si>
    <t>MAK13237.1 urea ABC transporter substrate-binding protein [SAR116 cluster bacterium]</t>
  </si>
  <si>
    <t>MAJ13853.1 urea ABC transporter substrate-binding protein [SAR116 cluster bacterium]</t>
  </si>
  <si>
    <t>MAJ13852.1 urea ABC transporter permease subunit UrtB [SAR116 cluster bacterium]</t>
  </si>
  <si>
    <t>MAJ13851.1 urea ABC transporter permease subunit UrtC [SAR116 cluster bacterium]</t>
  </si>
  <si>
    <t>MAJ13850.1 urea ABC transporter ATP-binding protein UrtD [SAR116 cluster bacterium]</t>
  </si>
  <si>
    <t>MAJ13849.1 urea ABC transporter ATP-binding subunit UrtE [SAR116 cluster bacterium]</t>
  </si>
  <si>
    <t>MAI00772.1 urea ABC transporter ATP-binding subunit UrtE [SAR116 cluster bacterium]</t>
  </si>
  <si>
    <t>MAI00771.1 urea ABC transporter ATP-binding protein UrtD [SAR116 cluster bacterium]</t>
  </si>
  <si>
    <t>MAI00770.1 urea ABC transporter permease subunit UrtC [SAR116 cluster bacterium]</t>
  </si>
  <si>
    <t>MAI00769.1 urea ABC transporter permease subunit UrtB [SAR116 cluster bacterium]</t>
  </si>
  <si>
    <t>MAI00768.1 urea ABC transporter substrate-binding protein [SAR116 cluster bacterium]</t>
  </si>
  <si>
    <t>AG-447-K02_01049 Aliphatic amidase expression-regulating protein</t>
  </si>
  <si>
    <t>AG-447-K02_01048 High-affinity branched-chain amino acid transport system permease protein LivH</t>
  </si>
  <si>
    <t>AG-447-K02_01047 hypothetical protein</t>
  </si>
  <si>
    <t>AG-447-K02_01046 Sulfate/thiosulfate import ATP-binding protein CysA</t>
  </si>
  <si>
    <t>AG-447-K02_01045 High-affinity branched-chain amino acid transport ATP-binding protein LivF</t>
  </si>
  <si>
    <t>AG-426-A06_2717774595 gene_synonym=2717774595 locus_tag=Ga0172101_101212 product=amino acid/amide ABC transporter ATP-binding protein 2, HAAT family</t>
  </si>
  <si>
    <t>AG-426-A06_2717774594 gene_synonym=2717774594 locus_tag=Ga0172101_101211 product=urea transport system ATP-binding protein</t>
  </si>
  <si>
    <t>AG-426-A06_2717774593 gene_synonym=2717774593 locus_tag=Ga0172101_101210 product=amino acid/amide ABC transporter membrane protein 2, HAAT family</t>
  </si>
  <si>
    <t>AG-426-A06_2717774592 gene_synonym=2717774592 locus_tag=Ga0172101_10129 product=amino acid/amide ABC transporter membrane protein 1, HAAT family</t>
  </si>
  <si>
    <t>AG-426-A06_2717774591 gene_synonym=2717774591 locus_tag=Ga0172101_10128 product=amino acid/amide ABC transporter substrate-binding protein, HAAT family</t>
  </si>
  <si>
    <t>AG-390-L20_2717773791 gene_synonym=2717773791 locus_tag=Ga0172100_11536 product=amino acid/amide ABC transporter substrate-binding protein, HAAT family</t>
  </si>
  <si>
    <t>AG-390-L20_2717773790 gene_synonym=2717773790 locus_tag=Ga0172100_11535 product=amino acid/amide ABC transporter membrane protein 1, HAAT family</t>
  </si>
  <si>
    <t>AG-390-L20_2717773789 gene_synonym=2717773789 locus_tag=Ga0172100_11534 product=amino acid/amide ABC transporter membrane protein 2, HAAT family</t>
  </si>
  <si>
    <t>AG-390-L20_2717773788 gene_synonym=2717773788 locus_tag=Ga0172100_11533 product=urea transport system ATP-binding protein</t>
  </si>
  <si>
    <t>AG-390-L20_2717773787 gene_synonym=2717773787 locus_tag=Ga0172100_11532 product=amino acid/amide ABC transporter ATP-binding protein 2, HAAT family</t>
  </si>
  <si>
    <t>AG-355-O21_2717453774 gene_synonym=2717453774 locus_tag=Ga0172099_106513 product=amino acid/amide ABC transporter membrane protein 1, HAAT family</t>
  </si>
  <si>
    <t>AG-355-O21_2717453773 gene_synonym=2717453773 locus_tag=Ga0172099_106512 product=amino acid/amide ABC transporter membrane protein 2, HAAT family</t>
  </si>
  <si>
    <t>AG-355-O21_2717453772 gene_synonym=2717453772 locus_tag=Ga0172099_106511 product=urea transport system ATP-binding protein</t>
  </si>
  <si>
    <t>AG-355-O21_2717453771 gene_synonym=2717453771 locus_tag=Ga0172099_106510 product=amino acid/amide ABC transporter ATP-binding protein 2, HAAT family</t>
  </si>
  <si>
    <t>AG-355-O21_2717453607 gene_synonym=2717453607 locus_tag=Ga0172099_105117 product=substrate-binding protein domain-containing protein</t>
  </si>
  <si>
    <t>AG-337-N21_2717770795 gene_synonym=2717770795 locus_tag=Ga0172098_11057 product=amino acid/amide ABC transporter ATP-binding protein 2, HAAT family</t>
  </si>
  <si>
    <t>AG-337-N21_2717770793 gene_synonym=2717770793 locus_tag=Ga0172098_11055 product=urea transport system ATP-binding protein</t>
  </si>
  <si>
    <t>AG-337-N21_2717770792 gene_synonym=2717770792 locus_tag=Ga0172098_11054 product=amino acid/amide ABC transporter membrane protein 2, HAAT family</t>
  </si>
  <si>
    <t>AG-337-N21_2717770791 gene_synonym=2717770791 locus_tag=Ga0172098_11053 product=urea ABC transporter, permease protein UrtB</t>
  </si>
  <si>
    <t>AG-337-N21_2717770788 gene_synonym=2717770788 locus_tag=Ga0172098_11050 product=amino acid/amide ABC transporter substrate-binding protein, HAAT family</t>
  </si>
  <si>
    <t>AG-335-B03_2717767941 gene_synonym=2717767941 locus_tag=Ga0172096_1432 product=amino acid/amide ABC transporter substrate-binding protein, HAAT family</t>
  </si>
  <si>
    <t>AG-325-I21_2717764393 gene_synonym=2717764393 locus_tag=Ga0172094_10322 product=amino acid/amide ABC transporter substrate-binding protein, HAAT family</t>
  </si>
  <si>
    <t>AG-325-I21_2717764392 gene_synonym=2717764392 locus_tag=Ga0172094_10321 product=Branched-chain amino acid transport system / permease component</t>
  </si>
  <si>
    <t>AG-313-A07_2717174310 gene_synonym=2717174310 locus_tag=Ga0172090_10484 product=amino acid/amide ABC transporter ATP-binding protein 2, HAAT family</t>
  </si>
  <si>
    <t>AG-313-A07_2717174309 gene_synonym=2717174309 locus_tag=Ga0172090_10483 product=urea transport system ATP-binding protein</t>
  </si>
  <si>
    <t>AG-313-A07_2717174308 gene_synonym=2717174308 locus_tag=Ga0172090_10482 product=amino acid/amide ABC transporter membrane protein 2, HAAT family</t>
  </si>
  <si>
    <t>AG-313-A07_2717174307 gene_synonym=2717174307 locus_tag=Ga0172090_10481 product=urea ABC transporter, permease protein UrtB</t>
  </si>
  <si>
    <t>AAA536-K22_00051 unannotated protein</t>
  </si>
  <si>
    <t>AAA536-K22_00050 unannotated protein</t>
  </si>
  <si>
    <t>AAA536-K22_00049 unannotated protein</t>
  </si>
  <si>
    <t>AAA536-K22_00048 unannotated protein</t>
  </si>
  <si>
    <t>AAA536-K22_00047 unannotated protein</t>
  </si>
  <si>
    <t>AAA536-G10_02032 unannotated protein</t>
  </si>
  <si>
    <t>AAA536-G10_02031 unannotated protein</t>
  </si>
  <si>
    <t>TMED54_01803 unannotated protein</t>
  </si>
  <si>
    <t>MBL54988.1 Asp/Glu/hydantoin racemase [SAR116 cluster bacterium]</t>
  </si>
  <si>
    <t>MAJ14838.1 Asp/Glu/hydantoin racemase [SAR116 cluster bacterium]</t>
  </si>
  <si>
    <t>MAI74603.1 hypothetical protein CMN46_00375 [SAR116 cluster bacterium]</t>
  </si>
  <si>
    <t>AG-447-K02_01029 hypothetical protein</t>
  </si>
  <si>
    <t>AG-426-I14_2717777483 gene_synonym=2717777483 locus_tag=Ga0172103_10415 product=allantoin racemase</t>
  </si>
  <si>
    <t>AG-426-B08_2717775803 gene_synonym=2717775803 locus_tag=Ga0172102_10324 product=allantoin racemase</t>
  </si>
  <si>
    <t>AG-390-L20_2717773910 gene_synonym=2717773910 locus_tag=Ga0172100_11911 product=allantoin racemase</t>
  </si>
  <si>
    <t>AG-337-N21_2717769890 gene_synonym=2717769890 locus_tag=Ga0172098_10250 product=allantoin racemase</t>
  </si>
  <si>
    <t>AG-337-N21_2717769868 gene_synonym=2717769868 locus_tag=Ga0172098_10228 product=allantoin racemase</t>
  </si>
  <si>
    <t>AG-335-N04_2717769481 gene_synonym=2717769481 locus_tag=Ga0172097_1823 product=allantoin racemase</t>
  </si>
  <si>
    <t>AG-335-N04_2717769246 gene_synonym=2717769246 locus_tag=Ga0172097_1423 product=allantoin racemase</t>
  </si>
  <si>
    <t>AG-335-B03_2717767005 gene_synonym=2717767005 locus_tag=Ga0172096_10568 product=allantoin racemase</t>
  </si>
  <si>
    <t>AG-335-B03_2717766982 gene_synonym=2717766982 locus_tag=Ga0172096_10545 product=allantoin racemase</t>
  </si>
  <si>
    <t>AG-325-F22_2717761780 gene_synonym=2717761780 locus_tag=Ga0172093_10731 product=allantoin racemase</t>
  </si>
  <si>
    <t>AG-325-F22_2717761764 gene_synonym=2717761764 locus_tag=Ga0172093_10715 product=allantoin racemase</t>
  </si>
  <si>
    <t>AG-321-K23_2717450567 gene_synonym=2717450567 locus_tag=Ga0172092_11436 product=allantoin racemase</t>
  </si>
  <si>
    <t>AG-321-A13_2717448992 gene_synonym=2717448992 locus_tag=Ga0172091_10234 product=allantoin racemase</t>
  </si>
  <si>
    <t>AAA536-K22_01222 unannotated protein</t>
  </si>
  <si>
    <t>AAA536-K22_01207 unannotated protein</t>
  </si>
  <si>
    <t>AAA536-G10_01108 unannotated protein</t>
  </si>
  <si>
    <t>AAA536-G10_01094 unannotated protein</t>
  </si>
  <si>
    <t>AAA015-N04_01236 unannotated protein</t>
  </si>
  <si>
    <t>AAA015-N04_00683 unannotated protein</t>
  </si>
  <si>
    <t>Allantoin racemase</t>
  </si>
  <si>
    <t>MAK17156.1 C4-dicarboxylate ABC transporter permease [SAR116 cluster bacterium]</t>
  </si>
  <si>
    <t>MAK17155.1 C4-dicarboxylate ABC transporter substrate-binding protein [SAR116 cluster bacterium]</t>
  </si>
  <si>
    <t>MAK17152.1 C4-dicarboxylate ABC transporter substrate-binding protein [SAR116 cluster bacterium]</t>
  </si>
  <si>
    <t>MAE49071.1 C4-dicarboxylate ABC transporter permease [SAR116 cluster bacterium]</t>
  </si>
  <si>
    <t>MAE49070.1 C4-dicarboxylate ABC transporter substrate-binding protein [SAR116 cluster bacterium]</t>
  </si>
  <si>
    <t>MAE49067.1 C4-dicarboxylate ABC transporter substrate-binding protein [SAR116 cluster bacterium]</t>
  </si>
  <si>
    <t>MAE48666.1 C4-dicarboxylate ABC transporter substrate-binding protein [SAR116 cluster bacterium]</t>
  </si>
  <si>
    <t>MAE48665.1 C4-dicarboxylate ABC transporter permease [SAR116 cluster bacterium]</t>
  </si>
  <si>
    <t>MAB18128.1 C4-dicarboxylate ABC transporter substrate-binding protein [SAR116 cluster bacterium]</t>
  </si>
  <si>
    <t>ADE39614.1 TRAP dicarboxylate transporter, DctP subunit [Candidatus Puniceispirillum marinum IMCC1322]</t>
  </si>
  <si>
    <t>ADE39613.1 tripartite ATP-independent periplasmic (TRAP) C4-dicarboxylate transporter subunit DctQ [Candidatus Puniceispirillum marinum IMCC1322]</t>
  </si>
  <si>
    <t>ADE39612.1 TRAP dicarboxylate transporter, DctM subunit [Candidatus Puniceispirillum marinum IMCC1322]</t>
  </si>
  <si>
    <t>TRAP transporter</t>
  </si>
  <si>
    <t>UBA3439_01288 putative inner membrane transporter YedA</t>
  </si>
  <si>
    <t>UBA1509_01552 putative inner membrane transporter YedA</t>
  </si>
  <si>
    <t>MAK17170.1 EamA family transporter [SAR116 cluster bacterium]</t>
  </si>
  <si>
    <t>MAE48926.1 EamA family transporter [SAR116 cluster bacterium]</t>
  </si>
  <si>
    <t>MAC60545.1 EamA family transporter [SAR116 cluster bacterium]</t>
  </si>
  <si>
    <t>MAC07670.1 EamA family transporter [SAR116 cluster bacterium]</t>
  </si>
  <si>
    <t>MAB18084.1 EamA family transporter [SAR116 cluster bacterium]</t>
  </si>
  <si>
    <t>AG-447-A06_2717779599 gene_synonym=2717779599 locus_tag=Ga0172104_10351 product=Permease of the drug/metabolite transporter (DMT) superfamily</t>
  </si>
  <si>
    <t>AG-325-I21_2717764797 gene_synonym=2717764797 locus_tag=Ga0172094_10566 product=Permease of the drug/metabolite transporter (DMT) superfamily</t>
  </si>
  <si>
    <t>ADE39611.1 integral membrane protein, putative [Candidatus Puniceispirillum marinum IMCC1322]</t>
  </si>
  <si>
    <t>DMT transporter</t>
  </si>
  <si>
    <t>UBA685_00379 hypothetical protein</t>
  </si>
  <si>
    <t>UBA5951_01381 hypothetical protein</t>
  </si>
  <si>
    <t>UBA5951_00054 hypothetical protein</t>
  </si>
  <si>
    <t>TMED54_01790 unannotated protein</t>
  </si>
  <si>
    <t>OUW71201.1 cysteine desulfurase [Candidatus Puniceispirillum sp. TMED213]</t>
  </si>
  <si>
    <t>OUU49817.1 cysteine desulfurase [Candidatus Puniceispirillum sp. TMED52]</t>
  </si>
  <si>
    <t>MBL54867.1 cysteine desulfurase [SAR116 cluster bacterium]</t>
  </si>
  <si>
    <t>MAU78138.1 cysteine desulfurase [SAR116 cluster bacterium]</t>
  </si>
  <si>
    <t>MAQ07134.1 cysteine desulfurase [SAR116 cluster bacterium]</t>
  </si>
  <si>
    <t>MAK17141.1 cysteine desulfurase [SAR116 cluster bacterium]</t>
  </si>
  <si>
    <t>MAJ35531.1 cysteine desulfurase [SAR116 cluster bacterium]</t>
  </si>
  <si>
    <t>MAJ35177.1 cysteine desulfurase [SAR116 cluster bacterium]</t>
  </si>
  <si>
    <t>MAJ14825.1 cysteine desulfurase [SAR116 cluster bacterium]</t>
  </si>
  <si>
    <t>MAE49078.1 cysteine desulfurase [SAR116 cluster bacterium]</t>
  </si>
  <si>
    <t>MAB18043.1 cysteine desulfurase [SAR116 cluster bacterium]</t>
  </si>
  <si>
    <t>EHI48536.1 putative membrane protein [SAR116 cluster alpha proteobacterium HIMB100]</t>
  </si>
  <si>
    <t>AG-447-A06_2717780173 gene_synonym=2717780173 locus_tag=Ga0172104_10941 product=Uncharacterized membrane protein</t>
  </si>
  <si>
    <t>AG-426-I14_2717777473 gene_synonym=2717777473 locus_tag=Ga0172103_1045 product=Uncharacterized membrane protein</t>
  </si>
  <si>
    <t>AG-426-B08_2717775813 gene_synonym=2717775813 locus_tag=Ga0172102_10334 product=Uncharacterized membrane protein</t>
  </si>
  <si>
    <t>AG-337-N21_2717769879 gene_synonym=2717769879 locus_tag=Ga0172098_10239 product=Uncharacterized membrane protein</t>
  </si>
  <si>
    <t>AG-335-B03_2717766994 gene_synonym=2717766994 locus_tag=Ga0172096_10557 product=Uncharacterized membrane protein</t>
  </si>
  <si>
    <t>AG-325-I21_2717764743 gene_synonym=2717764743 locus_tag=Ga0172094_10523 product=Uncharacterized membrane protein</t>
  </si>
  <si>
    <t>AG-325-F22_2717761769 gene_synonym=2717761769 locus_tag=Ga0172093_10720 product=Uncharacterized membrane protein</t>
  </si>
  <si>
    <t>AG-321-K23_2717450556 gene_synonym=2717450556 locus_tag=Ga0172092_11425 product=Uncharacterized membrane protein</t>
  </si>
  <si>
    <t>ADE39620.1 protein of unknown function DUF989 [Candidatus Puniceispirillum marinum IMCC1322]</t>
  </si>
  <si>
    <t>AAA536-K22_01210 unannotated protein</t>
  </si>
  <si>
    <t>AAA536-G10_01097 unannotated protein</t>
  </si>
  <si>
    <t>UBA685_00382 (S)-ureidoglycine aminohydrolase</t>
  </si>
  <si>
    <t>UBA5956_00612 (S)-ureidoglycine aminohydrolase</t>
  </si>
  <si>
    <t>UBA5951_01178 (S)-ureidoglycine aminohydrolase</t>
  </si>
  <si>
    <t>UBA3439_01319 (S)-ureidoglycine aminohydrolase</t>
  </si>
  <si>
    <t>REDSEA-S10_B10N8_01382 unannotated protein</t>
  </si>
  <si>
    <t>REDSEA-S02_B12_00877 unannotated protein</t>
  </si>
  <si>
    <t>OUW71204.1 (S)-ureidoglycine aminohydrolase [Candidatus Puniceispirillum sp. TMED213]</t>
  </si>
  <si>
    <t>OUW34106.1 (S)-ureidoglycine aminohydrolase [Candidatus Puniceispirillum sp. TMED176]</t>
  </si>
  <si>
    <t>MBR69763.1 (S)-ureidoglycine aminohydrolase [SAR116 cluster bacterium]</t>
  </si>
  <si>
    <t>MBL54870.1 (S)-ureidoglycine aminohydrolase [SAR116 cluster bacterium]</t>
  </si>
  <si>
    <t>MAU78141.1 (S)-ureidoglycine aminohydrolase [SAR116 cluster bacterium]</t>
  </si>
  <si>
    <t>MAN16941.1 (S)-ureidoglycine aminohydrolase [SAR116 cluster bacterium]</t>
  </si>
  <si>
    <t>MAK18124.1 (S)-ureidoglycine aminohydrolase [SAR116 cluster bacterium]</t>
  </si>
  <si>
    <t>MAJ35528.1 (S)-ureidoglycine aminohydrolase [SAR116 cluster bacterium]</t>
  </si>
  <si>
    <t>MAB18466.1 (S)-ureidoglycine aminohydrolase [SAR116 cluster bacterium]</t>
  </si>
  <si>
    <t>MAB03920.1 (S)-ureidoglycine aminohydrolase [Candidatus Puniceispirillum sp.]</t>
  </si>
  <si>
    <t>EHI48539.1 putative allantoin catabolism protein [SAR116 cluster alpha proteobacterium HIMB100]</t>
  </si>
  <si>
    <t>AG-447-A06_2717779509 gene_synonym=2717779509 locus_tag=Ga0172104_102158 product=(S)-ureidoglycine aminohydrolase</t>
  </si>
  <si>
    <t>AG-325-I21_2717763933 gene_synonym=2717763933 locus_tag=Ga0172094_101619 product=(S)-ureidoglycine aminohydrolase</t>
  </si>
  <si>
    <t>Ureidoglycine aminohydrolase</t>
  </si>
  <si>
    <t>UBA685_00381 Uric acid degradation bifunctional protein</t>
  </si>
  <si>
    <t>UBA5951_01177 Uric acid degradation bifunctional protein</t>
  </si>
  <si>
    <t>UBA3439_00032 Peptidoglycan deacetylase</t>
  </si>
  <si>
    <t>UBA2954_00713 Uric acid degradation bifunctional protein</t>
  </si>
  <si>
    <t>TMED54_01796 unannotated protein</t>
  </si>
  <si>
    <t>OUW71203.1 OHCU decarboxylase [Candidatus Puniceispirillum sp. TMED213]</t>
  </si>
  <si>
    <t>MBL54869.1 polysaccharide deacetylase [SAR116 cluster bacterium]</t>
  </si>
  <si>
    <t>MAU78140.1 polysaccharide deacetylase [SAR116 cluster bacterium]</t>
  </si>
  <si>
    <t>MAU77608.1 polysaccharide deacetylase [SAR116 cluster bacterium]</t>
  </si>
  <si>
    <t>MAK17142.1 allantoinase PuuE [SAR116 cluster bacterium]</t>
  </si>
  <si>
    <t>MAJ35529.1 polysaccharide deacetylase [SAR116 cluster bacterium]</t>
  </si>
  <si>
    <t>MAJ14831.1 chitin deacetylase [SAR116 cluster bacterium]</t>
  </si>
  <si>
    <t>MAE49077.1 allantoinase PuuE [SAR116 cluster bacterium]</t>
  </si>
  <si>
    <t>MAB18042.1 allantoinase PuuE [SAR116 cluster bacterium]</t>
  </si>
  <si>
    <t>EHI48538.1 OHCU decarboxylase/putative urate catabolism protein [SAR116 cluster alpha proteobacterium HIMB100]</t>
  </si>
  <si>
    <t>AG-447-K02_01269 Peptidoglycan deacetylase</t>
  </si>
  <si>
    <t>AG-447-K02_01030 Peptidoglycan deacetylase</t>
  </si>
  <si>
    <t>AG-447-C21_2717781413 gene_synonym=2717781413 locus_tag=Ga0172105_100313 product=putative urate catabolism protein</t>
  </si>
  <si>
    <t>AG-447-A06_2717780172 gene_synonym=2717780172 locus_tag=Ga0172104_10940 product=putative urate catabolism protein</t>
  </si>
  <si>
    <t>AG-426-I14_2717777479 gene_synonym=2717777479 locus_tag=Ga0172103_10411 product=Peptidoglycan/xylan/chitin deacetylase, PgdA/CDA1 family</t>
  </si>
  <si>
    <t>AG-426-B08_2717775807 gene_synonym=2717775807 locus_tag=Ga0172102_10328 product=Peptidoglycan/xylan/chitin deacetylase, PgdA/CDA1 family</t>
  </si>
  <si>
    <t>AG-355-O21_2717453585 gene_synonym=2717453585 locus_tag=Ga0172099_105012 product=Peptidoglycan/xylan/chitin deacetylase, PgdA/CDA1 family</t>
  </si>
  <si>
    <t>AG-355-O21_2717453560 gene_synonym=2717453560 locus_tag=Ga0172099_10492 product=putative urate catabolism protein</t>
  </si>
  <si>
    <t>AG-355-O21_2717452303 gene_synonym=2717452303 locus_tag=Ga0172099_101023 product=putative urate catabolism protein</t>
  </si>
  <si>
    <t>AG-337-N21_2717769884 gene_synonym=2717769884 locus_tag=Ga0172098_10244 product=Peptidoglycan/xylan/chitin deacetylase, PgdA/CDA1 family</t>
  </si>
  <si>
    <t>AG-335-B03_2717766999 gene_synonym=2717766999 locus_tag=Ga0172096_10562 product=Peptidoglycan/xylan/chitin deacetylase, PgdA/CDA1 family</t>
  </si>
  <si>
    <t>AG-325-I21_2717764744 gene_synonym=2717764744 locus_tag=Ga0172094_10524 product=putative urate catabolism protein</t>
  </si>
  <si>
    <t>AG-321-K23_2717450561 gene_synonym=2717450561 locus_tag=Ga0172092_11430 product=Peptidoglycan/xylan/chitin deacetylase, PgdA/CDA1 family</t>
  </si>
  <si>
    <t>AG-313-A07_2717173524 gene_synonym=2717173524 locus_tag=Ga0172090_101814 product=putative urate catabolism protein</t>
  </si>
  <si>
    <t>AG-313-A07_2717172573 gene_synonym=2717172573 locus_tag=Ga0172090_100270 product=Peptidoglycan/xylan/chitin deacetylase, PgdA/CDA1 family</t>
  </si>
  <si>
    <t>ADE39619.1 polysaccharide deacetylase family protein [Candidatus Puniceispirillum marinum IMCC1322]</t>
  </si>
  <si>
    <t>AAA015-N04_00677 unannotated protein</t>
  </si>
  <si>
    <t>MAC61739.1 allantoicase [SAR116 cluster bacterium]</t>
  </si>
  <si>
    <t>AG-426-I14_2717777489 gene_synonym=2717777489 locus_tag=Ga0172103_10421 product=allantoicase</t>
  </si>
  <si>
    <t>AG-426-B08_2717775797 gene_synonym=2717775797 locus_tag=Ga0172102_10318 product=allantoicase</t>
  </si>
  <si>
    <t>AG-390-L20_2717773901 gene_synonym=2717773901 locus_tag=Ga0172100_1192 product=allantoicase</t>
  </si>
  <si>
    <t>AG-337-N21_2717769877 gene_synonym=2717769877 locus_tag=Ga0172098_10237 product=allantoicase</t>
  </si>
  <si>
    <t>AG-335-B03_2717766992 gene_synonym=2717766992 locus_tag=Ga0172096_10555 product=allantoicase</t>
  </si>
  <si>
    <t>AG-325-F22_2717761771 gene_synonym=2717761771 locus_tag=Ga0172093_10722 product=allantoicase</t>
  </si>
  <si>
    <t>AG-321-K23_2717450554 gene_synonym=2717450554 locus_tag=Ga0172092_11423 product=allantoicase</t>
  </si>
  <si>
    <t>AG-321-A13_2717449257 gene_synonym=2717449257 locus_tag=Ga0172091_10462 product=allantoicase</t>
  </si>
  <si>
    <t>ADE39618.1 allantoicase [Candidatus Puniceispirillum marinum IMCC1322]</t>
  </si>
  <si>
    <t>AAA536-K22_01212 unannotated protein</t>
  </si>
  <si>
    <t>AAA536-G10_01099 unannotated protein</t>
  </si>
  <si>
    <t>UBA685_00383 Ureidoglycolate lyase</t>
  </si>
  <si>
    <t>UBA5956_00611 Ureidoglycolate lyase</t>
  </si>
  <si>
    <t>UBA5951_01179 Ureidoglycolate lyase</t>
  </si>
  <si>
    <t>UBA3439_00019 Ureidoglycolate lyase</t>
  </si>
  <si>
    <t>UBA2954_00121 Ureidoglycolate lyase</t>
  </si>
  <si>
    <t>UBA1509_00253 Ureidoglycolate lyase</t>
  </si>
  <si>
    <t>OUW71205.1 Ureidoglycolate hydrolase [Candidatus Puniceispirillum sp. TMED213]</t>
  </si>
  <si>
    <t>MBL54871.1 ureidoglycolate lyase [SAR116 cluster bacterium]</t>
  </si>
  <si>
    <t>MAU78142.1 Ureidoglycolate hydrolase [SAR116 cluster bacterium]</t>
  </si>
  <si>
    <t>MAQ08102.1 ureidoglycolate lyase [SAR116 cluster bacterium]</t>
  </si>
  <si>
    <t>MAK17143.1 ureidoglycolate lyase [SAR116 cluster bacterium]</t>
  </si>
  <si>
    <t>MAJ35527.1 Ureidoglycolate hydrolase [SAR116 cluster bacterium]</t>
  </si>
  <si>
    <t>MAE49076.1 ureidoglycolate lyase [SAR116 cluster bacterium]</t>
  </si>
  <si>
    <t>MAC61738.1 ureidoglycolate lyase [SAR116 cluster bacterium]</t>
  </si>
  <si>
    <t>MAB18041.1 ureidoglycolate lyase, partial [SAR116 cluster bacterium]</t>
  </si>
  <si>
    <t>EHI48540.1 ureidoglycolate hydrolase [SAR116 cluster alpha proteobacterium HIMB100]</t>
  </si>
  <si>
    <t>AG-447-A06_2717780171 gene_synonym=2717780171 locus_tag=Ga0172104_10939 product=ureidoglycolate lyase</t>
  </si>
  <si>
    <t>AG-426-I14_2717777490 gene_synonym=2717777490 locus_tag=Ga0172103_10422 product=ureidoglycolate lyase</t>
  </si>
  <si>
    <t>AG-426-B08_2717775796 gene_synonym=2717775796 locus_tag=Ga0172102_10317 product=ureidoglycolate lyase</t>
  </si>
  <si>
    <t>AG-390-L20_2717773902 gene_synonym=2717773902 locus_tag=Ga0172100_1193 product=ureidoglycolate lyase</t>
  </si>
  <si>
    <t>AG-337-N21_2717769876 gene_synonym=2717769876 locus_tag=Ga0172098_10236 product=ureidoglycolate lyase</t>
  </si>
  <si>
    <t>AG-335-B03_2717766991 gene_synonym=2717766991 locus_tag=Ga0172096_10554 product=Ureidoglycolate hydrolase</t>
  </si>
  <si>
    <t>AG-335-B03_2717766990 gene_synonym=2717766990 locus_tag=Ga0172096_10553 product=Ureidoglycolate hydrolase</t>
  </si>
  <si>
    <t>AG-325-I21_2717764745 gene_synonym=2717764745 locus_tag=Ga0172094_10525 product=ureidoglycolate lyase</t>
  </si>
  <si>
    <t>AG-325-F22_2717761772 gene_synonym=2717761772 locus_tag=Ga0172093_10723 product=ureidoglycolate lyase</t>
  </si>
  <si>
    <t>AG-321-K23_2717450553 gene_synonym=2717450553 locus_tag=Ga0172092_11422 product=ureidoglycolate lyase</t>
  </si>
  <si>
    <t>AG-321-A13_2717449258 gene_synonym=2717449258 locus_tag=Ga0172091_10463 product=ureidoglycolate lyase</t>
  </si>
  <si>
    <t>ADE39617.1 ureidoglycolate hydrolase [Candidatus Puniceispirillum marinum IMCC1322]</t>
  </si>
  <si>
    <t>AAA536-K22_01213 unannotated protein</t>
  </si>
  <si>
    <t>AAA536-G10_01100 unannotated protein</t>
  </si>
  <si>
    <t>Ureidoglycolate hydrolase</t>
  </si>
  <si>
    <t>UBA685_00375 8-oxoguanine deaminase</t>
  </si>
  <si>
    <t>UBA5956_00158 8-oxoguanine deaminase</t>
  </si>
  <si>
    <t>UBA5951_00231 8-oxoguanine deaminase</t>
  </si>
  <si>
    <t>UBA1509_00254 8-oxoguanine deaminase</t>
  </si>
  <si>
    <t>OUW71371.1 8-oxoguanine deaminase [Candidatus Puniceispirillum sp. TMED213]</t>
  </si>
  <si>
    <t>OUU49813.1 8-oxoguanine deaminase [Candidatus Puniceispirillum sp. TMED52]</t>
  </si>
  <si>
    <t>MBL55018.1 8-oxoguanine deaminase [SAR116 cluster bacterium]</t>
  </si>
  <si>
    <t>MAU77892.1 8-oxoguanine deaminase [SAR116 cluster bacterium]</t>
  </si>
  <si>
    <t>MAQ08101.1 8-oxoguanine deaminase [SAR116 cluster bacterium]</t>
  </si>
  <si>
    <t>MAK17146.1 8-oxoguanine deaminase [SAR116 cluster bacterium]</t>
  </si>
  <si>
    <t>MAJ35185.1 8-oxoguanine deaminase [SAR116 cluster bacterium]</t>
  </si>
  <si>
    <t>MAE49075.1 8-oxoguanine deaminase [SAR116 cluster bacterium]</t>
  </si>
  <si>
    <t>MAB03162.1 8-oxoguanine deaminase, partial [Candidatus Puniceispirillum sp.]</t>
  </si>
  <si>
    <t>EHI48808.1 cytosine deaminase-like metal-dependent hydrolase [SAR116 cluster alpha proteobacterium HIMB100]</t>
  </si>
  <si>
    <t>AG-447-A06_2717780170 gene_synonym=2717780170 locus_tag=Ga0172104_10938 product=Cytosine/adenosine deaminase</t>
  </si>
  <si>
    <t>AG-426-I14_2717777491 gene_synonym=2717777491 locus_tag=Ga0172103_10423 product=Cytosine/adenosine deaminase</t>
  </si>
  <si>
    <t>AG-426-B08_2717775795 gene_synonym=2717775795 locus_tag=Ga0172102_10316 product=Cytosine/adenosine deaminase</t>
  </si>
  <si>
    <t>AG-390-L20_2717773903 gene_synonym=2717773903 locus_tag=Ga0172100_1194 product=Cytosine/adenosine deaminase</t>
  </si>
  <si>
    <t>AG-337-N21_2717769875 gene_synonym=2717769875 locus_tag=Ga0172098_10235 product=Cytosine/adenosine deaminase</t>
  </si>
  <si>
    <t>AG-335-B03_2717766989 gene_synonym=2717766989 locus_tag=Ga0172096_10552 product=Cytosine/adenosine deaminase</t>
  </si>
  <si>
    <t>AG-325-I21_2717764746 gene_synonym=2717764746 locus_tag=Ga0172094_10526 product=Cytosine/adenosine deaminase</t>
  </si>
  <si>
    <t>AG-325-F22_2717761773 gene_synonym=2717761773 locus_tag=Ga0172093_10724 product=Cytosine/adenosine deaminase</t>
  </si>
  <si>
    <t>AG-321-K23_2717450552 gene_synonym=2717450552 locus_tag=Ga0172092_11421 product=Cytosine/adenosine deaminase</t>
  </si>
  <si>
    <t>AG-321-A13_2717449259 gene_synonym=2717449259 locus_tag=Ga0172091_10464 product=Cytosine/adenosine deaminase</t>
  </si>
  <si>
    <t>ADE39616.1 hydroxydechloroatrazine ethylaminohydrolase [Candidatus Puniceispirillum marinum IMCC1322]</t>
  </si>
  <si>
    <t>AAA536-K22_01214 unannotated protein</t>
  </si>
  <si>
    <t>AAA536-G10_01101 unannotated protein</t>
  </si>
  <si>
    <t>AAA015-N04_01253 unannotated protein</t>
  </si>
  <si>
    <t>UBA685_00384 Uric acid transporter UacT</t>
  </si>
  <si>
    <t>UBA3439_00018 Uric acid transporter UacT</t>
  </si>
  <si>
    <t>UBA2954_00083 Xanthine permease XanP</t>
  </si>
  <si>
    <t>UBA1509_00255 Uric acid transporter UacT</t>
  </si>
  <si>
    <t>MAQ08100.1 uracil permease [SAR116 cluster bacterium]</t>
  </si>
  <si>
    <t>MAK13195.1 uracil permease [SAR116 cluster bacterium]</t>
  </si>
  <si>
    <t>MAJ35526.1 uracil permease [SAR116 cluster bacterium]</t>
  </si>
  <si>
    <t>MAB18121.1 uracil permease, partial [SAR116 cluster bacterium]</t>
  </si>
  <si>
    <t>MAB03161.1 uracil permease [Candidatus Puniceispirillum sp.]</t>
  </si>
  <si>
    <t>AG-447-A06_2717780169 gene_synonym=2717780169 locus_tag=Ga0172104_10937 product=nucleobase:cation symporter-2, NCS2 family</t>
  </si>
  <si>
    <t>AG-426-I14_2717777492 gene_synonym=2717777492 locus_tag=Ga0172103_10424 product=nucleobase:cation symporter-2, NCS2 family</t>
  </si>
  <si>
    <t>AG-426-B08_2717775794 gene_synonym=2717775794 locus_tag=Ga0172102_10315 product=nucleobase:cation symporter-2, NCS2 family</t>
  </si>
  <si>
    <t>AG-321-K23_2717450551 gene_synonym=2717450551 locus_tag=Ga0172092_11420 product=nucleobase:cation symporter-2, NCS2 family</t>
  </si>
  <si>
    <t>ADE39615.1 xanthine/uracil permease, putative [Candidatus Puniceispirillum marinum IMCC1322]</t>
  </si>
  <si>
    <t>AAA536-K22_01215 unannotated protein</t>
  </si>
  <si>
    <t>NCS2 permease</t>
  </si>
  <si>
    <t>UBA5956_00228 Uric acid degradation bifunctional protein PucL</t>
  </si>
  <si>
    <t>UBA5951_01379 Uric acid degradation bifunctional protein PucL</t>
  </si>
  <si>
    <t>UBA5951_00052 Uric acid degradation bifunctional protein PucL</t>
  </si>
  <si>
    <t>UBA3439_00016 Uric acid degradation bifunctional protein PucL</t>
  </si>
  <si>
    <t>UBA1509_00338 Uric acid degradation bifunctional protein PucL</t>
  </si>
  <si>
    <t>TMED54_01788 unannotated protein</t>
  </si>
  <si>
    <t>REDSEA-S02_B12_00682 unannotated protein</t>
  </si>
  <si>
    <t>MAQ07132.1 OHCU decarboxylase [SAR116 cluster bacterium]</t>
  </si>
  <si>
    <t>MAK17136.1 OHCU decarboxylase [SAR116 cluster bacterium]</t>
  </si>
  <si>
    <t>MAJ14823.1 OHCU decarboxylase [SAR116 cluster bacterium]</t>
  </si>
  <si>
    <t>MAI74602.1 OHCU decarboxylase [SAR116 cluster bacterium]</t>
  </si>
  <si>
    <t>MAE11859.1 OHCU decarboxylase [SAR116 cluster bacterium]</t>
  </si>
  <si>
    <t>MAC07014.1 OHCU decarboxylase [SAR116 cluster bacterium]</t>
  </si>
  <si>
    <t>MAB18048.1 OHCU decarboxylase [SAR116 cluster bacterium]</t>
  </si>
  <si>
    <t>MAB04008.1 OHCU decarboxylase [Candidatus Puniceispirillum sp.]</t>
  </si>
  <si>
    <t>AG-447-A06_2717780178 gene_synonym=2717780178 locus_tag=Ga0172104_10946 product=2-oxo-4-hydroxy-4-carboxy-5-ureidoimidazoline decarboxylase</t>
  </si>
  <si>
    <t>AG-426-I14_2717777471 gene_synonym=2717777471 locus_tag=Ga0172103_1043 product=2-oxo-4-hydroxy-4-carboxy-5-ureidoimidazoline decarboxylase</t>
  </si>
  <si>
    <t>AG-426-B08_2717775815 gene_synonym=2717775815 locus_tag=Ga0172102_10336 product=2-oxo-4-hydroxy-4-carboxy-5-ureidoimidazoline decarboxylase</t>
  </si>
  <si>
    <t>AG-337-N21_2717769881 gene_synonym=2717769881 locus_tag=Ga0172098_10241 product=2-oxo-4-hydroxy-4-carboxy-5-ureidoimidazoline decarboxylase</t>
  </si>
  <si>
    <t>AG-335-B03_2717766996 gene_synonym=2717766996 locus_tag=Ga0172096_10559 product=2-oxo-4-hydroxy-4-carboxy-5-ureidoimidazoline decarboxylase</t>
  </si>
  <si>
    <t>AG-325-F22_2717761767 gene_synonym=2717761767 locus_tag=Ga0172093_10718 product=2-oxo-4-hydroxy-4-carboxy-5-ureidoimidazoline decarboxylase</t>
  </si>
  <si>
    <t>AG-321-K23_2717450558 gene_synonym=2717450558 locus_tag=Ga0172092_11427 product=2-oxo-4-hydroxy-4-carboxy-5-ureidoimidazoline decarboxylase</t>
  </si>
  <si>
    <t>ADE39625.1 hypothetical protein SAR116_1382 [Candidatus Puniceispirillum marinum IMCC1322]</t>
  </si>
  <si>
    <t>AAA536-K22_01208 unannotated protein</t>
  </si>
  <si>
    <t>AAA536-G10_01095 unannotated protein</t>
  </si>
  <si>
    <t>MAI74601.1 5-hydroxyisourate hydrolase, partial [SAR116 cluster bacterium]</t>
  </si>
  <si>
    <t>OUU49816.1 hydroxyisourate hydrolase [Candidatus Puniceispirillum sp. TMED52]</t>
  </si>
  <si>
    <t>MAJ35176.1 hydroxyisourate hydrolase [SAR116 cluster bacterium]</t>
  </si>
  <si>
    <t>UBA5951_01382 5-hydroxyisourate hydrolase</t>
  </si>
  <si>
    <t>OUW71202.1 hydroxyisourate hydrolase [Candidatus Puniceispirillum sp. TMED213]</t>
  </si>
  <si>
    <t>MAU78139.1 hydroxyisourate hydrolase [SAR116 cluster bacterium]</t>
  </si>
  <si>
    <t>MAJ14824.1 hydroxyisourate hydrolase [SAR116 cluster bacterium]</t>
  </si>
  <si>
    <t>TMED54_01789 unannotated protein</t>
  </si>
  <si>
    <t>AG-426-B08_2717775814 gene_synonym=2717775814 locus_tag=Ga0172102_10335 product=5-hydroxyisourate hydrolase</t>
  </si>
  <si>
    <t>AG-426-I14_2717777472 gene_synonym=2717777472 locus_tag=Ga0172103_1044 product=5-hydroxyisourate hydrolase</t>
  </si>
  <si>
    <t>MAQ07133.1 hydroxyisourate hydrolase [SAR116 cluster bacterium]</t>
  </si>
  <si>
    <t>MAJ35530.1 hydroxyisourate hydrolase [SAR116 cluster bacterium]</t>
  </si>
  <si>
    <t>AAA536-K22_01209 unannotated protein</t>
  </si>
  <si>
    <t>AG-335-B03_2717766995 gene_synonym=2717766995 locus_tag=Ga0172096_10558 product=5-hydroxyisourate hydrolase</t>
  </si>
  <si>
    <t>AAA536-G10_01096 unannotated protein</t>
  </si>
  <si>
    <t>UBA2954_00714 5-hydroxyisourate hydrolase</t>
  </si>
  <si>
    <t>AG-337-N21_2717769880 gene_synonym=2717769880 locus_tag=Ga0172098_10240 product=5-hydroxyisourate hydrolase</t>
  </si>
  <si>
    <t>AG-325-F22_2717761768 gene_synonym=2717761768 locus_tag=Ga0172093_10719 product=5-hydroxyisourate hydrolase</t>
  </si>
  <si>
    <t>AG-321-K23_2717450557 gene_synonym=2717450557 locus_tag=Ga0172092_11426 product=5-hydroxyisourate hydrolase</t>
  </si>
  <si>
    <t>MBL54868.1 hydroxyisourate hydrolase [SAR116 cluster bacterium]</t>
  </si>
  <si>
    <t>UBA685_00380 5-hydroxyisourate hydrolase</t>
  </si>
  <si>
    <t>EHI48537.1 hydroxyisourate hydrolase [SAR116 cluster alpha proteobacterium HIMB100]</t>
  </si>
  <si>
    <t>MAC07015.1 hydroxyisourate hydrolase [SAR116 cluster bacterium]</t>
  </si>
  <si>
    <t>UBA1509_00337 5-hydroxyisourate hydrolase</t>
  </si>
  <si>
    <t>MAB18047.1 hydroxyisourate hydrolase [SAR116 cluster bacterium]</t>
  </si>
  <si>
    <t>MAK17137.1 hydroxyisourate hydrolase [SAR116 cluster bacterium]</t>
  </si>
  <si>
    <t>AG-447-A06_2717780177 gene_synonym=2717780177 locus_tag=Ga0172104_10945 product=5-hydroxyisourate hydrolase</t>
  </si>
  <si>
    <t>MAE11860.1 hydroxyisourate hydrolase [SAR116 cluster bacterium]</t>
  </si>
  <si>
    <t>MAB04007.1 hydroxyisourate hydrolase [Candidatus Puniceispirillum sp.]</t>
  </si>
  <si>
    <t>ADE39624.1 Transthyretin [Candidatus Puniceispirillum marinum IMCC1322]</t>
  </si>
  <si>
    <t>UBA685_00376 XdhC Rossmann domain protein</t>
  </si>
  <si>
    <t>UBA5956_00159 XdhC Rossmann domain protein</t>
  </si>
  <si>
    <t>UBA5951_00232 XdhC Rossmann domain protein</t>
  </si>
  <si>
    <t>UBA2954_00084 XdhC Rossmann domain protein</t>
  </si>
  <si>
    <t>OUW71209.1 xanthine dehydrogenase accessory protein XdhC [Candidatus Puniceispirillum sp. TMED213]</t>
  </si>
  <si>
    <t>OUU49812.1 xanthine dehydrogenase accessory protein XdhC [Candidatus Puniceispirillum sp. TMED52]</t>
  </si>
  <si>
    <t>MBL54872.1 xanthine dehydrogenase accessory protein XdhC [SAR116 cluster bacterium]</t>
  </si>
  <si>
    <t>MAU78146.1 xanthine dehydrogenase accessory protein XdhC [SAR116 cluster bacterium]</t>
  </si>
  <si>
    <t>MAK17140.1 xanthine dehydrogenase accessory protein XdhC [SAR116 cluster bacterium]</t>
  </si>
  <si>
    <t>MAJ35184.1 xanthine dehydrogenase accessory protein XdhC [SAR116 cluster bacterium]</t>
  </si>
  <si>
    <t>MAE49079.1 xanthine dehydrogenase accessory protein XdhC [SAR116 cluster bacterium]</t>
  </si>
  <si>
    <t>MAE11862.1 xanthine dehydrogenase accessory protein XdhC [SAR116 cluster bacterium]</t>
  </si>
  <si>
    <t>MAC07018.1 xanthine dehydrogenase accessory protein XdhC, partial [SAR116 cluster bacterium]</t>
  </si>
  <si>
    <t>MAB18044.1 xanthine dehydrogenase accessory protein XdhC [SAR116 cluster bacterium]</t>
  </si>
  <si>
    <t>MAB04004.1 xanthine dehydrogenase accessory protein XdhC [Candidatus Puniceispirillum sp.]</t>
  </si>
  <si>
    <t>EHI48544.1 xanthine dehydrogenase accessory protein XdhC [SAR116 cluster alpha proteobacterium HIMB100]</t>
  </si>
  <si>
    <t>AG-447-A06_2717780174 gene_synonym=2717780174 locus_tag=Ga0172104_10942 product=molybdenum cofactor sulfurylase</t>
  </si>
  <si>
    <t>AG-325-I21_2717764742 gene_synonym=2717764742 locus_tag=Ga0172094_10522 product=molybdenum cofactor sulfurylase</t>
  </si>
  <si>
    <t>ADE39621.1 protein of unknown function DUF182 [Candidatus Puniceispirillum marinum IMCC1322]</t>
  </si>
  <si>
    <t>XDHc accessory protein</t>
  </si>
  <si>
    <t>UBA685_00377 Putative xanthine dehydrogenase molybdenum-binding subunit XdhA</t>
  </si>
  <si>
    <t>UBA5956_00941 Nicotinate dehydrogenase medium molybdopterin subunit</t>
  </si>
  <si>
    <t>UBA5951_00233 Nicotinate dehydrogenase medium molybdopterin subunit</t>
  </si>
  <si>
    <t>UBA2954_00085 putative xanthine dehydrogenase subunit D</t>
  </si>
  <si>
    <t>OUW71210.1 xanthine dehydrogenase molybdopterin binding subunit, partial [Candidatus Puniceispirillum sp. TMED213]</t>
  </si>
  <si>
    <t>OUU49811.1 xanthine dehydrogenase molybdopterin binding subunit [Candidatus Puniceispirillum sp. TMED52]</t>
  </si>
  <si>
    <t>MBL54873.1 xanthine dehydrogenase molybdopterin binding subunit [SAR116 cluster bacterium]</t>
  </si>
  <si>
    <t>MAU78147.1 xanthine dehydrogenase molybdopterin binding subunit, partial [SAR116 cluster bacterium]</t>
  </si>
  <si>
    <t>MAQ08099.1 xanthine dehydrogenase molybdopterin binding subunit [SAR116 cluster bacterium]</t>
  </si>
  <si>
    <t>MAK17139.1 xanthine dehydrogenase molybdopterin binding subunit [SAR116 cluster bacterium]</t>
  </si>
  <si>
    <t>MAJ35183.1 xanthine dehydrogenase molybdopterin binding subunit [SAR116 cluster bacterium]</t>
  </si>
  <si>
    <t>MAJ14311.1 xanthine dehydrogenase molybdopterin binding subunit [SAR116 cluster bacterium]</t>
  </si>
  <si>
    <t>MAE49080.1 xanthine dehydrogenase molybdopterin binding subunit [SAR116 cluster bacterium]</t>
  </si>
  <si>
    <t>MAC61736.1 xanthine dehydrogenase molybdopterin binding subunit [SAR116 cluster bacterium]</t>
  </si>
  <si>
    <t>MAC07017.1 xanthine dehydrogenase molybdopterin binding subunit [SAR116 cluster bacterium]</t>
  </si>
  <si>
    <t>MAB18045.1 xanthine dehydrogenase molybdopterin binding subunit [SAR116 cluster bacterium]</t>
  </si>
  <si>
    <t>MAB04005.1 xanthine dehydrogenase molybdopterin binding subunit [Candidatus Puniceispirillum sp.]</t>
  </si>
  <si>
    <t>EHI48545.1 xanthine dehydrogenase, molybdopterin binding subunit [SAR116 cluster alpha proteobacterium HIMB100]</t>
  </si>
  <si>
    <t>AG-447-A06_2717780175 gene_synonym=2717780175 locus_tag=Ga0172104_10943 product=xanthine dehydrogenase, molybdenum binding subunit apoprotein</t>
  </si>
  <si>
    <t>AG-426-I14_2717777493 gene_synonym=2717777493 locus_tag=Ga0172103_10425 product=xanthine dehydrogenase, molybdenum binding subunit apoprotein</t>
  </si>
  <si>
    <t>AG-426-B08_2717775793 gene_synonym=2717775793 locus_tag=Ga0172102_10314 product=xanthine dehydrogenase, molybdenum binding subunit apoprotein</t>
  </si>
  <si>
    <t>AG-390-L20_2717773904 gene_synonym=2717773904 locus_tag=Ga0172100_1195 product=xanthine dehydrogenase, molybdenum binding subunit apoprotein</t>
  </si>
  <si>
    <t>AG-337-N21_2717769874 gene_synonym=2717769874 locus_tag=Ga0172098_10234 product=xanthine dehydrogenase, molybdenum binding subunit apoprotein</t>
  </si>
  <si>
    <t>AG-335-B03_2717766988 gene_synonym=2717766988 locus_tag=Ga0172096_10551 product=xanthine dehydrogenase, molybdenum binding subunit apoprotein</t>
  </si>
  <si>
    <t>AG-325-I21_2717764741 gene_synonym=2717764741 locus_tag=Ga0172094_10521 product=xanthine dehydrogenase, molybdenum binding subunit apoprotein</t>
  </si>
  <si>
    <t>AG-325-F22_2717761774 gene_synonym=2717761774 locus_tag=Ga0172093_10725 product=xanthine dehydrogenase, molybdenum binding subunit apoprotein</t>
  </si>
  <si>
    <t>AG-321-K23_2717450550 gene_synonym=2717450550 locus_tag=Ga0172092_11419 product=xanthine dehydrogenase, molybdenum binding subunit apoprotein</t>
  </si>
  <si>
    <t>AG-321-A13_2717449260 gene_synonym=2717449260 locus_tag=Ga0172091_10465 product=xanthine dehydrogenase, molybdenum binding subunit apoprotein</t>
  </si>
  <si>
    <t>ADE39622.1 xanthine dehydrogenase, B subunit [Candidatus Puniceispirillum marinum IMCC1322]</t>
  </si>
  <si>
    <t>AAA536-K22_01216 unannotated protein</t>
  </si>
  <si>
    <t>AAA536-G10_01102 unannotated protein</t>
  </si>
  <si>
    <t>AAA015-N04_01252 unannotated protein</t>
  </si>
  <si>
    <t>XDH_Mo</t>
  </si>
  <si>
    <t>UBA685_00378 Carbon monoxide dehydrogenase small chain</t>
  </si>
  <si>
    <t>UBA5951_00235 Nicotinate dehydrogenase FAD-subunit</t>
  </si>
  <si>
    <t>UBA2954_00086 putative xanthine dehydrogenase subunit E</t>
  </si>
  <si>
    <t>REDSEA-S02_B12_00163 unannotated protein</t>
  </si>
  <si>
    <t>OUU49810.1 xanthine dehydrogenase small subunit [Candidatus Puniceispirillum sp. TMED52]</t>
  </si>
  <si>
    <t>MAK17138.1 xanthine dehydrogenase small subunit [SAR116 cluster bacterium]</t>
  </si>
  <si>
    <t>MAJ35182.1 xanthine dehydrogenase small subunit [SAR116 cluster bacterium]</t>
  </si>
  <si>
    <t>MAJ14312.1 hypothetical protein CMN44_04995 [SAR116 cluster bacterium]</t>
  </si>
  <si>
    <t>MAE11861.1 xanthine dehydrogenase small subunit [SAR116 cluster bacterium]</t>
  </si>
  <si>
    <t>MAC61737.1 hypothetical protein CMN37_07595 [SAR116 cluster bacterium]</t>
  </si>
  <si>
    <t>MAC07016.1 xanthine dehydrogenase small subunit [SAR116 cluster bacterium]</t>
  </si>
  <si>
    <t>MAB18046.1 xanthine dehydrogenase small subunit [SAR116 cluster bacterium]</t>
  </si>
  <si>
    <t>MAB04006.1 xanthine dehydrogenase small subunit [Candidatus Puniceispirillum sp.]</t>
  </si>
  <si>
    <t>EHI48546.1 xanthine dehydrogenase, small subunit [SAR116 cluster alpha proteobacterium HIMB100]</t>
  </si>
  <si>
    <t>AG-447-A06_2717780176 gene_synonym=2717780176 locus_tag=Ga0172104_10944 product=xanthine dehydrogenase small subunit</t>
  </si>
  <si>
    <t>AG-426-I14_2717777494 gene_synonym=2717777494 locus_tag=Ga0172103_10426 product=xanthine dehydrogenase small subunit</t>
  </si>
  <si>
    <t>AG-426-B08_2717775792 gene_synonym=2717775792 locus_tag=Ga0172102_10313 product=xanthine dehydrogenase small subunit</t>
  </si>
  <si>
    <t>AG-390-L20_2717773905 gene_synonym=2717773905 locus_tag=Ga0172100_1196 product=xanthine dehydrogenase small subunit</t>
  </si>
  <si>
    <t>AG-337-N21_2717769873 gene_synonym=2717769873 locus_tag=Ga0172098_10233 product=xanthine dehydrogenase small subunit</t>
  </si>
  <si>
    <t>AG-335-B03_2717766987 gene_synonym=2717766987 locus_tag=Ga0172096_10550 product=xanthine dehydrogenase small subunit</t>
  </si>
  <si>
    <t>AG-325-F22_2717761775 gene_synonym=2717761775 locus_tag=Ga0172093_10726 product=xanthine dehydrogenase small subunit</t>
  </si>
  <si>
    <t>AG-321-K23_2717450549 gene_synonym=2717450549 locus_tag=Ga0172092_11418 product=xanthine dehydrogenase small subunit</t>
  </si>
  <si>
    <t>AG-321-A13_2717449261 gene_synonym=2717449261 locus_tag=Ga0172091_10466 product=xanthine dehydrogenase small subunit</t>
  </si>
  <si>
    <t>ADE39623.1 xanthine dehydrogenase, xdhA [Candidatus Puniceispirillum marinum IMCC1322]</t>
  </si>
  <si>
    <t>AAA536-K22_01217 unannotated protein</t>
  </si>
  <si>
    <t>AAA536-G10_01103 unannotated protein</t>
  </si>
  <si>
    <t>XDH_FAD</t>
  </si>
  <si>
    <t>UBA5956_01206 hypothetical protein</t>
  </si>
  <si>
    <t>UBA5956_01205 Bicarbonate transport ATP-binding protein CmpD</t>
  </si>
  <si>
    <t>UBA5956_01204 Riboflavin-binding protein RibY</t>
  </si>
  <si>
    <t>UBA5951_00712 Riboflavin transport system permease protein RibX</t>
  </si>
  <si>
    <t>UBA5951_00711 Bicarbonate transport ATP-binding protein CmpD</t>
  </si>
  <si>
    <t>UBA5951_00710 Riboflavin-binding protein RibY</t>
  </si>
  <si>
    <t>OUW71208.1 ABC transporter permease [Candidatus Puniceispirillum sp. TMED213]</t>
  </si>
  <si>
    <t>OUW71207.1 nitrate/sulfonate/bicarbonate ABC transporter ATP-binding protein [Candidatus Puniceispirillum sp. TMED213]</t>
  </si>
  <si>
    <t>OUW71206.1 ABC transporter substrate-binding protein [Candidatus Puniceispirillum sp. TMED213]</t>
  </si>
  <si>
    <t>OUW35854.1 ABC transporter permease [Candidatus Puniceispirillum sp. TMED176]</t>
  </si>
  <si>
    <t>OUW35853.1 nitrate/sulfonate/bicarbonate ABC transporter ATP-binding protein [Candidatus Puniceispirillum sp. TMED176]</t>
  </si>
  <si>
    <t>OUW35852.1 ABC transporter substrate-binding protein [Candidatus Puniceispirillum sp. TMED176]</t>
  </si>
  <si>
    <t>MAU78145.1 ABC transporter permease [SAR116 cluster bacterium]</t>
  </si>
  <si>
    <t>MAU78144.1 nitrate/sulfonate/bicarbonate ABC transporter ATP-binding protein [SAR116 cluster bacterium]</t>
  </si>
  <si>
    <t>MAU78143.1 ABC transporter substrate-binding protein [SAR116 cluster bacterium]</t>
  </si>
  <si>
    <t>MAK17392.1 ABC transporter permease [SAR116 cluster bacterium]</t>
  </si>
  <si>
    <t>MAK17391.1 nitrate/sulfonate/bicarbonate ABC transporter ATP-binding protein [SAR116 cluster bacterium]</t>
  </si>
  <si>
    <t>MAK17390.1 ABC transporter substrate-binding protein [SAR116 cluster bacterium]</t>
  </si>
  <si>
    <t>MAJ14315.1 ABC transporter substrate-binding protein [SAR116 cluster bacterium]</t>
  </si>
  <si>
    <t>MAJ14314.1 nitrate ABC transporter ATP-binding protein [SAR116 cluster bacterium]</t>
  </si>
  <si>
    <t>MAJ14313.1 ABC transporter permease [SAR116 cluster bacterium]</t>
  </si>
  <si>
    <t>EHI48543.1 ABC-type nitrate/sulfonate/bicarbonate transport system, permease component [SAR116 cluster alpha proteobacterium HIMB100]</t>
  </si>
  <si>
    <t>EHI48542.1 ABC-type nitrate/sulfonate/bicarbonate transport system, ATPase component [SAR116 cluster alpha proteobacterium HIMB100]</t>
  </si>
  <si>
    <t>EHI48541.1 ABC-type nitrate/sulfonate/bicarbonate transport system, periplasmic component [SAR116 cluster alpha proteobacterium HIMB100]</t>
  </si>
  <si>
    <t>AG-390-L20_2717774022 gene_synonym=2717774022 locus_tag=Ga0172100_1264 product=NitT/TauT family transport system substrate-binding protein</t>
  </si>
  <si>
    <t>AG-390-L20_2717774021 gene_synonym=2717774021 locus_tag=Ga0172100_1263 product=NitT/TauT family transport system ATP-binding protein</t>
  </si>
  <si>
    <t>AG-390-L20_2717774020 gene_synonym=2717774020 locus_tag=Ga0172100_1262 product=NitT/TauT family transport system permease protein</t>
  </si>
  <si>
    <t>AG-335-N04_2717768716 gene_synonym=2717768716 locus_tag=Ga0172097_11516 product=NitT/TauT family transport system substrate-binding protein</t>
  </si>
  <si>
    <t>AG-335-N04_2717768715 gene_synonym=2717768715 locus_tag=Ga0172097_11515 product=NitT/TauT family transport system ATP-binding protein</t>
  </si>
  <si>
    <t>AG-335-N04_2717768714 gene_synonym=2717768714 locus_tag=Ga0172097_11514 product=NitT/TauT family transport system permease protein</t>
  </si>
  <si>
    <t>AG-325-I21_2717765146 gene_synonym=2717765146 locus_tag=Ga0172094_11044 product=NitT/TauT family transport system substrate-binding protein</t>
  </si>
  <si>
    <t>AG-325-I21_2717764749 gene_synonym=2717764749 locus_tag=Ga0172094_10529 product=NitT/TauT family transport system permease protein</t>
  </si>
  <si>
    <t>AG-325-I21_2717764748 gene_synonym=2717764748 locus_tag=Ga0172094_10528 product=NitT/TauT family transport system ATP-binding protein</t>
  </si>
  <si>
    <t>AG-325-I21_2717764747 gene_synonym=2717764747 locus_tag=Ga0172094_10527 product=NitT/TauT family transport system substrate-binding protein</t>
  </si>
  <si>
    <t>AAA536-K22_01438 unannotated protein</t>
  </si>
  <si>
    <t>AAA536-K22_01437 unannotated protein</t>
  </si>
  <si>
    <t>AAA536-K22_01436 unannotated protein</t>
  </si>
  <si>
    <t>AAA536-G10_02094 unannotated protein</t>
  </si>
  <si>
    <t>AAA536-G10_02093 unannotated protein</t>
  </si>
  <si>
    <t>AAA536-G10_01908 unannotated protein</t>
  </si>
  <si>
    <t>AAA015-N04_00598 unannotated protein</t>
  </si>
  <si>
    <t>AAA015-N04_00597 unannotated protein</t>
  </si>
  <si>
    <t>AAA015-N04_00596 unannotated protein</t>
  </si>
  <si>
    <t>TMED54_01802 unannotated protein</t>
  </si>
  <si>
    <t>TMED54_01801 unannotated protein</t>
  </si>
  <si>
    <t>TMED54_01800 unannotated protein</t>
  </si>
  <si>
    <t>TMED54_01799 unannotated protein</t>
  </si>
  <si>
    <t>OUW71083.1 ABC transporter permease [Candidatus Puniceispirillum sp. TMED213]</t>
  </si>
  <si>
    <t>OUW71081.1 ABC transporter permease, partial [Candidatus Puniceispirillum sp. TMED213]</t>
  </si>
  <si>
    <t>OUW71080.1 ABC transporter substrate-binding protein [Candidatus Puniceispirillum sp. TMED213]</t>
  </si>
  <si>
    <t>OUW71079.1 Fe3+/spermidine/putrescine ABC transporter ATP-binding protein [Candidatus Puniceispirillum sp. TMED213]</t>
  </si>
  <si>
    <t>MBL54987.1 ABC transporter permease [SAR116 cluster bacterium]</t>
  </si>
  <si>
    <t>MBL54986.1 ABC transporter permease [SAR116 cluster bacterium]</t>
  </si>
  <si>
    <t>MAU78242.1 ABC transporter permease, partial [SAR116 cluster bacterium]</t>
  </si>
  <si>
    <t>MAU78241.1 ABC transporter permease [SAR116 cluster bacterium]</t>
  </si>
  <si>
    <t>MAU78240.1 ABC transporter substrate-binding protein [SAR116 cluster bacterium]</t>
  </si>
  <si>
    <t>MAU78239.1 Fe3+/spermidine/putrescine ABC transporter ATP-binding protein [SAR116 cluster bacterium]</t>
  </si>
  <si>
    <t>MAQ08107.1 ABC transporter permease, partial [SAR116 cluster bacterium]</t>
  </si>
  <si>
    <t>MAQ08106.1 ABC transporter permease [SAR116 cluster bacterium]</t>
  </si>
  <si>
    <t>MAQ08105.1 ABC transporter substrate-binding protein [SAR116 cluster bacterium]</t>
  </si>
  <si>
    <t>MAQ08104.1 Fe3+/spermidine/putrescine ABC transporter ATP-binding protein [SAR116 cluster bacterium]</t>
  </si>
  <si>
    <t>MAK17959.1 ABC transporter permease [SAR116 cluster bacterium]</t>
  </si>
  <si>
    <t>MAK17958.1 ABC transporter permease [SAR116 cluster bacterium]</t>
  </si>
  <si>
    <t>MAK17957.1 ABC transporter substrate-binding protein [SAR116 cluster bacterium]</t>
  </si>
  <si>
    <t>MAK17956.1 Fe3+/spermidine/putrescine ABC transporter ATP-binding protein [SAR116 cluster bacterium]</t>
  </si>
  <si>
    <t>MAJ14837.1 ABC transporter permease [SAR116 cluster bacterium]</t>
  </si>
  <si>
    <t>MAJ14836.1 ABC transporter permease [SAR116 cluster bacterium]</t>
  </si>
  <si>
    <t>MAJ14835.1 ABC transporter substrate-binding protein [SAR116 cluster bacterium]</t>
  </si>
  <si>
    <t>MAJ14834.1 Fe3+/spermidine/putrescine ABC transporter ATP-binding protein [SAR116 cluster bacterium]</t>
  </si>
  <si>
    <t>AG-447-K02_01028 Inner membrane ABC transporter permease protein YdcV</t>
  </si>
  <si>
    <t>AG-447-K02_01027 Putrescine transport system permease protein PotH</t>
  </si>
  <si>
    <t>AG-447-K02_01026 hypothetical protein</t>
  </si>
  <si>
    <t>AG-447-K02_01025 Spermidine/putrescine import ATP-binding protein PotA</t>
  </si>
  <si>
    <t>AG-426-I14_2717777487 gene_synonym=2717777487 locus_tag=Ga0172103_10419 product=putative spermidine/putrescine transport system ATP-binding protein</t>
  </si>
  <si>
    <t>AG-426-I14_2717777486 gene_synonym=2717777486 locus_tag=Ga0172103_10418 product=putative spermidine/putrescine transport system substrate-binding protein</t>
  </si>
  <si>
    <t>AG-426-I14_2717777485 gene_synonym=2717777485 locus_tag=Ga0172103_10417 product=putative spermidine/putrescine transport system permease protein</t>
  </si>
  <si>
    <t>AG-426-I14_2717777484 gene_synonym=2717777484 locus_tag=Ga0172103_10416 product=putative spermidine/putrescine transport system permease protein</t>
  </si>
  <si>
    <t>AG-426-B08_2717775802 gene_synonym=2717775802 locus_tag=Ga0172102_10323 product=putative spermidine/putrescine transport system permease protein</t>
  </si>
  <si>
    <t>AG-426-B08_2717775801 gene_synonym=2717775801 locus_tag=Ga0172102_10322 product=putative spermidine/putrescine transport system permease protein</t>
  </si>
  <si>
    <t>AG-426-B08_2717775800 gene_synonym=2717775800 locus_tag=Ga0172102_10321 product=putative spermidine/putrescine transport system substrate-binding protein</t>
  </si>
  <si>
    <t>AG-426-B08_2717775799 gene_synonym=2717775799 locus_tag=Ga0172102_10320 product=putative spermidine/putrescine transport system ATP-binding protein</t>
  </si>
  <si>
    <t>AG-390-L20_2717773909 gene_synonym=2717773909 locus_tag=Ga0172100_11910 product=putative spermidine/putrescine transport system permease protein</t>
  </si>
  <si>
    <t>AG-390-L20_2717773908 gene_synonym=2717773908 locus_tag=Ga0172100_1199 product=putative spermidine/putrescine transport system permease protein</t>
  </si>
  <si>
    <t>AG-390-L20_2717773907 gene_synonym=2717773907 locus_tag=Ga0172100_1198 product=putative spermidine/putrescine transport system substrate-binding protein</t>
  </si>
  <si>
    <t>AG-390-L20_2717773906 gene_synonym=2717773906 locus_tag=Ga0172100_1197 product=putative spermidine/putrescine transport system ATP-binding protein</t>
  </si>
  <si>
    <t>AG-337-N21_2717769872 gene_synonym=2717769872 locus_tag=Ga0172098_10232 product=putative spermidine/putrescine transport system ATP-binding protein</t>
  </si>
  <si>
    <t>AG-337-N21_2717769871 gene_synonym=2717769871 locus_tag=Ga0172098_10231 product=putative spermidine/putrescine transport system substrate-binding protein</t>
  </si>
  <si>
    <t>AG-337-N21_2717769870 gene_synonym=2717769870 locus_tag=Ga0172098_10230 product=putative spermidine/putrescine transport system permease protein</t>
  </si>
  <si>
    <t>AG-337-N21_2717769869 gene_synonym=2717769869 locus_tag=Ga0172098_10229 product=putative spermidine/putrescine transport system permease protein</t>
  </si>
  <si>
    <t>AG-335-N04_2717769482 gene_synonym=2717769482 locus_tag=Ga0172097_1824 product=Binding-protein-dependent transport system inner membrane component</t>
  </si>
  <si>
    <t>AG-335-B03_2717766986 gene_synonym=2717766986 locus_tag=Ga0172096_10549 product=putative spermidine/putrescine transport system ATP-binding protein</t>
  </si>
  <si>
    <t>AG-335-B03_2717766985 gene_synonym=2717766985 locus_tag=Ga0172096_10548 product=putative spermidine/putrescine transport system substrate-binding protein</t>
  </si>
  <si>
    <t>AG-335-B03_2717766984 gene_synonym=2717766984 locus_tag=Ga0172096_10547 product=putative spermidine/putrescine transport system permease protein</t>
  </si>
  <si>
    <t>AG-335-B03_2717766983 gene_synonym=2717766983 locus_tag=Ga0172096_10546 product=putative spermidine/putrescine transport system permease protein</t>
  </si>
  <si>
    <t>AG-325-I21_2717763914 gene_synonym=2717763914 locus_tag=Ga0172094_101541 product=hypothetical protein</t>
  </si>
  <si>
    <t>AG-325-I21_2717763913 gene_synonym=2717763913 locus_tag=Ga0172094_101540 product=putative spermidine/putrescine transport system permease protein</t>
  </si>
  <si>
    <t>AG-325-I21_2717763912 gene_synonym=2717763912 locus_tag=Ga0172094_101539 product=putative spermidine/putrescine transport system substrate-binding protein</t>
  </si>
  <si>
    <t>AG-325-I21_2717763911 gene_synonym=2717763911 locus_tag=Ga0172094_101538 product=putative spermidine/putrescine transport system ATP-binding protein</t>
  </si>
  <si>
    <t>AG-325-F22_2717761779 gene_synonym=2717761779 locus_tag=Ga0172093_10730 product=putative spermidine/putrescine transport system permease protein</t>
  </si>
  <si>
    <t>AG-325-F22_2717761778 gene_synonym=2717761778 locus_tag=Ga0172093_10729 product=putative spermidine/putrescine transport system permease protein</t>
  </si>
  <si>
    <t>AG-325-F22_2717761777 gene_synonym=2717761777 locus_tag=Ga0172093_10728 product=putative spermidine/putrescine transport system substrate-binding protein</t>
  </si>
  <si>
    <t>AG-325-F22_2717761776 gene_synonym=2717761776 locus_tag=Ga0172093_10727 product=putative spermidine/putrescine transport system ATP-binding protein</t>
  </si>
  <si>
    <t>AG-321-A13_2717448991 gene_synonym=2717448991 locus_tag=Ga0172091_10233 product=putative spermidine/putrescine transport system permease protein</t>
  </si>
  <si>
    <t>AG-321-A13_2717448990 gene_synonym=2717448990 locus_tag=Ga0172091_10232 product=putative spermidine/putrescine transport system permease protein</t>
  </si>
  <si>
    <t>AG-321-A13_2717448989 gene_synonym=2717448989 locus_tag=Ga0172091_10231 product=putative spermidine/putrescine transport system substrate-binding protein</t>
  </si>
  <si>
    <t>AAA536-K22_01221 unannotated protein</t>
  </si>
  <si>
    <t>AAA536-K22_01220 unannotated protein</t>
  </si>
  <si>
    <t>AAA536-K22_01219 unannotated protein</t>
  </si>
  <si>
    <t>AAA536-K22_01218 unannotated protein</t>
  </si>
  <si>
    <t>AAA536-G10_01107 unannotated protein</t>
  </si>
  <si>
    <t>AAA536-G10_01106 unannotated protein</t>
  </si>
  <si>
    <t>AAA536-G10_01105 unannotated protein</t>
  </si>
  <si>
    <t>AAA536-G10_01104 unannotated protein</t>
  </si>
  <si>
    <t>AAA015-N04_01238 unannotated protein</t>
  </si>
  <si>
    <t>AAA015-N04_01237 unannotated protein</t>
  </si>
  <si>
    <t>UBA5956_00467 Uracil phosphoribosyltransferase</t>
  </si>
  <si>
    <t>UBA5951_00294 Uracil phosphoribosyltransferase</t>
  </si>
  <si>
    <t>UBA4588_00286 Uracil phosphoribosyltransferase</t>
  </si>
  <si>
    <t>UBA4436_01531 Uracil phosphoribosyltransferase</t>
  </si>
  <si>
    <t>UBA3447_01066 Uracil phosphoribosyltransferase</t>
  </si>
  <si>
    <t>UBA3437_01811 Uracil phosphoribosyltransferase</t>
  </si>
  <si>
    <t>UBA2954_01555 Uracil phosphoribosyltransferase</t>
  </si>
  <si>
    <t>UBA2041_01004 Uracil phosphoribosyltransferase</t>
  </si>
  <si>
    <t>UBA1509_01718 Uracil phosphoribosyltransferase</t>
  </si>
  <si>
    <t>TMED54_01804 unannotated protein</t>
  </si>
  <si>
    <t>REDSEA-S10_B10N8_00971 unannotated protein</t>
  </si>
  <si>
    <t>REDSEA-S02_B12_01472 unannotated protein</t>
  </si>
  <si>
    <t>OUW70555.1 uracil phosphoribosyltransferase [Candidatus Puniceispirillum sp. TMED213]</t>
  </si>
  <si>
    <t>OUW34853.1 uracil phosphoribosyltransferase [Candidatus Puniceispirillum sp. TMED176]</t>
  </si>
  <si>
    <t>OUU54760.1 uracil phosphoribosyltransferase [Candidatus Puniceispirillum sp. TMED52]</t>
  </si>
  <si>
    <t>OUU51757.1 uracil phosphoribosyltransferase [Candidatus Puniceispirillum sp. TMED52]</t>
  </si>
  <si>
    <t>MBR71192.1 uracil phosphoribosyltransferase [SAR116 cluster bacterium]</t>
  </si>
  <si>
    <t>MAU78602.1 uracil phosphoribosyltransferase [SAR116 cluster bacterium]</t>
  </si>
  <si>
    <t>MAN17427.1 uracil phosphoribosyltransferase [SAR116 cluster bacterium]</t>
  </si>
  <si>
    <t>MAK17760.1 uracil phosphoribosyltransferase [SAR116 cluster bacterium]</t>
  </si>
  <si>
    <t>MAK13430.1 uracil phosphoribosyltransferase [SAR116 cluster bacterium]</t>
  </si>
  <si>
    <t>MAJ34387.1 uracil phosphoribosyltransferase [SAR116 cluster bacterium]</t>
  </si>
  <si>
    <t>MAJ14839.1 uracil phosphoribosyltransferase [SAR116 cluster bacterium]</t>
  </si>
  <si>
    <t>MAE48592.1 uracil phosphoribosyltransferase [SAR116 cluster bacterium]</t>
  </si>
  <si>
    <t>MAE12754.1 uracil phosphoribosyltransferase [SAR116 cluster bacterium]</t>
  </si>
  <si>
    <t>MAC60542.1 uracil phosphoribosyltransferase [SAR116 cluster bacterium]</t>
  </si>
  <si>
    <t>MAC07192.1 uracil phosphoribosyltransferase [SAR116 cluster bacterium]</t>
  </si>
  <si>
    <t>MAB04348.1 uracil phosphoribosyltransferase [Candidatus Puniceispirillum sp.]</t>
  </si>
  <si>
    <t>EHI48044.1 uracil phosphoribosyltransferase [SAR116 cluster alpha proteobacterium HIMB100]</t>
  </si>
  <si>
    <t>AG-447-K02_01034 Uracil phosphoribosyltransferase</t>
  </si>
  <si>
    <t>AG-447-A06_2717779846 gene_synonym=2717779846 locus_tag=Ga0172104_10560 product=uracil phosphoribosyltransferase</t>
  </si>
  <si>
    <t>AG-426-I14_2717777482 gene_synonym=2717777482 locus_tag=Ga0172103_10414 product=uracil phosphoribosyltransferase</t>
  </si>
  <si>
    <t>AG-426-B08_2717775804 gene_synonym=2717775804 locus_tag=Ga0172102_10325 product=uracil phosphoribosyltransferase</t>
  </si>
  <si>
    <t>AG-390-L20_2717773911 gene_synonym=2717773911 locus_tag=Ga0172100_11912 product=uracil phosphoribosyltransferase</t>
  </si>
  <si>
    <t>AG-337-N21_2717769867 gene_synonym=2717769867 locus_tag=Ga0172098_10227 product=uracil phosphoribosyltransferase</t>
  </si>
  <si>
    <t>AG-335-N04_2717769480 gene_synonym=2717769480 locus_tag=Ga0172097_1822 product=uracil phosphoribosyltransferase</t>
  </si>
  <si>
    <t>AG-335-B03_2717766981 gene_synonym=2717766981 locus_tag=Ga0172096_10544 product=uracil phosphoribosyltransferase</t>
  </si>
  <si>
    <t>AG-325-I21_2717765151 gene_synonym=2717765151 locus_tag=Ga0172094_11061 product=uracil phosphoribosyltransferase</t>
  </si>
  <si>
    <t>AG-325-F22_2717761781 gene_synonym=2717761781 locus_tag=Ga0172093_10732 product=uracil phosphoribosyltransferase</t>
  </si>
  <si>
    <t>AG-321-A13_2717448993 gene_synonym=2717448993 locus_tag=Ga0172091_10235 product=uracil phosphoribosyltransferase</t>
  </si>
  <si>
    <t>ADE39854.1 uracil phosphoribosyltransferase [Candidatus Puniceispirillum marinum IMCC1322]</t>
  </si>
  <si>
    <t>AAA536-K22_01223 unannotated protein</t>
  </si>
  <si>
    <t>AAA536-G10_01109 unannotated protein</t>
  </si>
  <si>
    <t>AAA015-N04_01235 unannotated protein</t>
  </si>
  <si>
    <t>UBA685_01388 thymidine kinase</t>
  </si>
  <si>
    <t>UBA5956_00469 Thymidine kinase</t>
  </si>
  <si>
    <t>UBA5951_00296 Thymidine kinase</t>
  </si>
  <si>
    <t>UBA4588_01546 Thymidine kinase</t>
  </si>
  <si>
    <t>UBA4436_01637 Thymidine kinase</t>
  </si>
  <si>
    <t>UBA3447_00431 Thymidine kinase</t>
  </si>
  <si>
    <t>UBA3437_01860 Thymidine kinase</t>
  </si>
  <si>
    <t>UBA2954_01554 Thymidine kinase</t>
  </si>
  <si>
    <t>UBA1509_01719 Thymidine kinase</t>
  </si>
  <si>
    <t>REDSEA-S10_B10N8_00972 unannotated protein</t>
  </si>
  <si>
    <t>REDSEA-S02_B12_01473 unannotated protein</t>
  </si>
  <si>
    <t>OUW70554.1 thymidine kinase [Candidatus Puniceispirillum sp. TMED213]</t>
  </si>
  <si>
    <t>OUW34854.1 thymidine kinase [Candidatus Puniceispirillum sp. TMED176]</t>
  </si>
  <si>
    <t>OUU44979.1 thymidine kinase [Candidatus Puniceispirillum sp. TMED52]</t>
  </si>
  <si>
    <t>MBR71191.1 thymidine kinase [SAR116 cluster bacterium]</t>
  </si>
  <si>
    <t>MBD34725.1 thymidine kinase [SAR116 cluster bacterium]</t>
  </si>
  <si>
    <t>MAU78601.1 thymidine kinase [SAR116 cluster bacterium]</t>
  </si>
  <si>
    <t>MAN17426.1 thymidine kinase [SAR116 cluster bacterium]</t>
  </si>
  <si>
    <t>MAK17761.1 thymidine kinase [SAR116 cluster bacterium]</t>
  </si>
  <si>
    <t>MAK13431.1 thymidine kinase [SAR116 cluster bacterium]</t>
  </si>
  <si>
    <t>MAJ36023.1 thymidine kinase [SAR116 cluster bacterium]</t>
  </si>
  <si>
    <t>MAE48591.1 thymidine kinase [SAR116 cluster bacterium]</t>
  </si>
  <si>
    <t>MAE12753.1 thymidine kinase [SAR116 cluster bacterium]</t>
  </si>
  <si>
    <t>MAC61173.1 thymidine kinase [SAR116 cluster bacterium]</t>
  </si>
  <si>
    <t>MAC07191.1 thymidine kinase [SAR116 cluster bacterium]</t>
  </si>
  <si>
    <t>EHI48043.1 thymidine kinase [SAR116 cluster alpha proteobacterium HIMB100]</t>
  </si>
  <si>
    <t>AG-355-O21_2717453251 gene_synonym=2717453251 locus_tag=Ga0172099_10348 product=thymidine kinase</t>
  </si>
  <si>
    <t>ADE39855.1 Thymidine kinase [Candidatus Puniceispirillum marinum IMCC1322]</t>
  </si>
  <si>
    <t>UBA5956_00466 Cytidine deaminase</t>
  </si>
  <si>
    <t>UBA5951_00293 Cytidine deaminase</t>
  </si>
  <si>
    <t>UBA3447_01065 Cytidine deaminase</t>
  </si>
  <si>
    <t>UBA2954_01556 Cytidine deaminase</t>
  </si>
  <si>
    <t>UBA1509_01717 Cytidine deaminase</t>
  </si>
  <si>
    <t>REDSEA-S10_B10N8_00970 unannotated protein</t>
  </si>
  <si>
    <t>REDSEA-S02_B12_01471 unannotated protein</t>
  </si>
  <si>
    <t>OUW70556.1 cytidine deaminase [Candidatus Puniceispirillum sp. TMED213]</t>
  </si>
  <si>
    <t>OUW34852.1 cytidine deaminase [Candidatus Puniceispirillum sp. TMED176]</t>
  </si>
  <si>
    <t>OUU53039.1 cytidine deaminase [Candidatus Puniceispirillum sp. TMED52]</t>
  </si>
  <si>
    <t>MBR71193.1 cytidine deaminase [SAR116 cluster bacterium]</t>
  </si>
  <si>
    <t>MAU78603.1 cytidine deaminase [SAR116 cluster bacterium]</t>
  </si>
  <si>
    <t>MAN17428.1 cytidine deaminase [SAR116 cluster bacterium]</t>
  </si>
  <si>
    <t>MAK17759.1 cytidine deaminase [SAR116 cluster bacterium]</t>
  </si>
  <si>
    <t>MAK13429.1 cytidine deaminase [SAR116 cluster bacterium]</t>
  </si>
  <si>
    <t>MAJ34747.1 cytidine deaminase [SAR116 cluster bacterium]</t>
  </si>
  <si>
    <t>MAE48593.1 cytidine deaminase [SAR116 cluster bacterium]</t>
  </si>
  <si>
    <t>MAE12755.1 cytidine deaminase [SAR116 cluster bacterium]</t>
  </si>
  <si>
    <t>MAC60954.1 cytidine deaminase [SAR116 cluster bacterium]</t>
  </si>
  <si>
    <t>MAC07193.1 cytidine deaminase [SAR116 cluster bacterium]</t>
  </si>
  <si>
    <t>EHI48045.1 cytidine deaminase, homotetrameric [SAR116 cluster alpha proteobacterium HIMB100]</t>
  </si>
  <si>
    <t>ADE39853.1 cytidine deaminase [Candidatus Puniceispirillum marinum IMCC1322]</t>
  </si>
  <si>
    <t>UBA685_01363 Branched-chain amino acid transport system / permease component</t>
  </si>
  <si>
    <t>UBA685_01361 Membrane lipoprotein TmpC</t>
  </si>
  <si>
    <t>UBA5956_00465 L-arabinose transporter permease protein</t>
  </si>
  <si>
    <t>UBA5956_00464 Branched-chain amino acid transport system / permease component</t>
  </si>
  <si>
    <t>UBA5956_00463 Ribose import ATP-binding protein RbsA</t>
  </si>
  <si>
    <t>UBA5956_00462 Membrane lipoprotein TmpC</t>
  </si>
  <si>
    <t>UBA5951_00478 Branched-chain amino acid transport system / permease component</t>
  </si>
  <si>
    <t>UBA5951_00475 Membrane lipoprotein TmpC</t>
  </si>
  <si>
    <t>UBA5951_00292 L-arabinose transporter permease protein</t>
  </si>
  <si>
    <t>UBA5951_00291 Branched-chain amino acid transport system / permease component</t>
  </si>
  <si>
    <t>UBA5951_00290 Ribose import ATP-binding protein RbsA</t>
  </si>
  <si>
    <t>UBA5951_00289 Membrane lipoprotein TmpC</t>
  </si>
  <si>
    <t>UBA4588_00880 L-arabinose transporter permease protein</t>
  </si>
  <si>
    <t>UBA4588_00879 ribose ABC transporter permease protein</t>
  </si>
  <si>
    <t>UBA4588_00877 Membrane lipoprotein TmpC</t>
  </si>
  <si>
    <t>UBA4436_00294 Membrane lipoprotein TmpC</t>
  </si>
  <si>
    <t>UBA4436_00293 Ribose import ATP-binding protein RbsA</t>
  </si>
  <si>
    <t>UBA4436_00292 ribose ABC transporter permease protein</t>
  </si>
  <si>
    <t>UBA4436_00291 L-arabinose transporter permease protein</t>
  </si>
  <si>
    <t>UBA3447_01064 L-arabinose transporter permease protein</t>
  </si>
  <si>
    <t>UBA3447_01063 ribose ABC transporter permease protein</t>
  </si>
  <si>
    <t>UBA3447_01061 Membrane lipoprotein TmpC</t>
  </si>
  <si>
    <t>UBA3437_01094 Membrane lipoprotein TmpC</t>
  </si>
  <si>
    <t>UBA3437_01092 ribose ABC transporter permease protein</t>
  </si>
  <si>
    <t>UBA3437_01091 L-arabinose transporter permease protein</t>
  </si>
  <si>
    <t>UBA2954_01558 Branched-chain amino acid transport system / permease component</t>
  </si>
  <si>
    <t>UBA2954_01557 L-arabinose transporter permease protein</t>
  </si>
  <si>
    <t>UBA2954_00884 Membrane lipoprotein TmpC</t>
  </si>
  <si>
    <t>UBA2041_01267 Membrane lipoprotein TmpC</t>
  </si>
  <si>
    <t>UBA2041_01003 L-arabinose transporter permease protein</t>
  </si>
  <si>
    <t>UBA2041_01002 ribose ABC transporter permease protein</t>
  </si>
  <si>
    <t>UBA1509_01713 Ribose import ATP-binding protein RbsA</t>
  </si>
  <si>
    <t>REDSEA-S10_B10N8_00969 unannotated protein</t>
  </si>
  <si>
    <t>REDSEA-S10_B10N8_00968 unannotated protein</t>
  </si>
  <si>
    <t>REDSEA-S10_B10N8_00967 unannotated protein</t>
  </si>
  <si>
    <t>REDSEA-S10_B10N8_00966 unannotated protein</t>
  </si>
  <si>
    <t>REDSEA-S02_B12_01470 unannotated protein</t>
  </si>
  <si>
    <t>REDSEA-S02_B12_01469 unannotated protein</t>
  </si>
  <si>
    <t>REDSEA-S02_B12_01468 unannotated protein</t>
  </si>
  <si>
    <t>REDSEA-S02_B12_01467 unannotated protein</t>
  </si>
  <si>
    <t>OUW70560.1 BMP family ABC transporter substrate-binding protein [Candidatus Puniceispirillum sp. TMED213]</t>
  </si>
  <si>
    <t>OUW70559.1 heme ABC transporter ATP-binding protein [Candidatus Puniceispirillum sp. TMED213]</t>
  </si>
  <si>
    <t>OUW70558.1 sugar ABC transporter permease [Candidatus Puniceispirillum sp. TMED213]</t>
  </si>
  <si>
    <t>OUW70557.1 sugar ABC transporter permease [Candidatus Puniceispirillum sp. TMED213]</t>
  </si>
  <si>
    <t>OUW34849.1 heme ABC transporter ATP-binding protein [Candidatus Puniceispirillum sp. TMED176]</t>
  </si>
  <si>
    <t>OUU53052.1 heme ABC transporter ATP-binding protein [Candidatus Puniceispirillum sp. TMED52]</t>
  </si>
  <si>
    <t>OUU53042.1 BMP family ABC transporter substrate-binding protein [Candidatus Puniceispirillum sp. TMED52]</t>
  </si>
  <si>
    <t>OUU53041.1 sugar ABC transporter permease [Candidatus Puniceispirillum sp. TMED52]</t>
  </si>
  <si>
    <t>OUU53040.1 sugar ABC transporter permease [Candidatus Puniceispirillum sp. TMED52]</t>
  </si>
  <si>
    <t>MBR71197.1 BMP family ABC transporter substrate-binding protein [SAR116 cluster bacterium]</t>
  </si>
  <si>
    <t>MBR71196.1 heme ABC transporter ATP-binding protein [SAR116 cluster bacterium]</t>
  </si>
  <si>
    <t>MBR71195.1 sugar ABC transporter permease [SAR116 cluster bacterium]</t>
  </si>
  <si>
    <t>MBR71194.1 sugar ABC transporter permease [SAR116 cluster bacterium]</t>
  </si>
  <si>
    <t>MAU78607.1 BMP family ABC transporter substrate-binding protein [SAR116 cluster bacterium]</t>
  </si>
  <si>
    <t>MAU78606.1 heme ABC transporter ATP-binding protein [SAR116 cluster bacterium]</t>
  </si>
  <si>
    <t>MAU78605.1 sugar ABC transporter permease [SAR116 cluster bacterium]</t>
  </si>
  <si>
    <t>MAU78604.1 sugar ABC transporter permease [SAR116 cluster bacterium]</t>
  </si>
  <si>
    <t>MAN17432.1 BMP family ABC transporter substrate-binding protein [SAR116 cluster bacterium]</t>
  </si>
  <si>
    <t>MAN17431.1 heme ABC transporter ATP-binding protein [SAR116 cluster bacterium]</t>
  </si>
  <si>
    <t>MAN17430.1 sugar ABC transporter permease [SAR116 cluster bacterium]</t>
  </si>
  <si>
    <t>MAN17429.1 sugar ABC transporter permease [SAR116 cluster bacterium]</t>
  </si>
  <si>
    <t>MAN16975.1 BMP family ABC transporter substrate-binding protein [SAR116 cluster bacterium]</t>
  </si>
  <si>
    <t>MAN16974.1 heme ABC transporter ATP-binding protein [SAR116 cluster bacterium]</t>
  </si>
  <si>
    <t>MAN16973.1 sugar ABC transporter permease [SAR116 cluster bacterium]</t>
  </si>
  <si>
    <t>MAN16972.1 sugar ABC transporter permease [SAR116 cluster bacterium]</t>
  </si>
  <si>
    <t>MAK17756.1 heme ABC transporter ATP-binding protein [SAR116 cluster bacterium]</t>
  </si>
  <si>
    <t>MAK13428.1 sugar ABC transporter permease [SAR116 cluster bacterium]</t>
  </si>
  <si>
    <t>MAK13427.1 sugar ABC transporter permease [SAR116 cluster bacterium]</t>
  </si>
  <si>
    <t>MAJ34751.1 BMP family ABC transporter substrate-binding protein [SAR116 cluster bacterium]</t>
  </si>
  <si>
    <t>MAJ34750.1 heme ABC transporter ATP-binding protein [SAR116 cluster bacterium]</t>
  </si>
  <si>
    <t>MAJ34749.1 sugar ABC transporter permease [SAR116 cluster bacterium]</t>
  </si>
  <si>
    <t>MAJ34748.1 sugar ABC transporter permease [SAR116 cluster bacterium]</t>
  </si>
  <si>
    <t>MAE48596.1 heme ABC transporter ATP-binding protein [SAR116 cluster bacterium]</t>
  </si>
  <si>
    <t>MAE12759.1 BMP family ABC transporter substrate-binding protein [SAR116 cluster bacterium]</t>
  </si>
  <si>
    <t>MAE12758.1 heme ABC transporter ATP-binding protein [SAR116 cluster bacterium]</t>
  </si>
  <si>
    <t>MAE12757.1 sugar ABC transporter permease [SAR116 cluster bacterium]</t>
  </si>
  <si>
    <t>MAE12756.1 sugar ABC transporter permease [SAR116 cluster bacterium]</t>
  </si>
  <si>
    <t>MAC07196.1 heme ABC transporter ATP-binding protein [SAR116 cluster bacterium]</t>
  </si>
  <si>
    <t>EHI48049.1 putative ABC-type transport system, periplasmic component/surface lipoprotein [SAR116 cluster alpha proteobacterium HIMB100]</t>
  </si>
  <si>
    <t>EHI48048.1 ATPase component of uncharacterized ABC-type transporter [SAR116 cluster alpha proteobacterium HIMB100]</t>
  </si>
  <si>
    <t>EHI48047.1 ABC-type uncharacterized transport system, permease component [SAR116 cluster alpha proteobacterium HIMB100]</t>
  </si>
  <si>
    <t>EHI48046.1 putative ABC-type transport system, permease component [SAR116 cluster alpha proteobacterium HIMB100]</t>
  </si>
  <si>
    <t>ADE39852.1 uncharacterized ABC-type transport system, permease component [Candidatus Puniceispirillum marinum IMCC1322]</t>
  </si>
  <si>
    <t>ADE39851.1 inner-membrane translocator [Candidatus Puniceispirillum marinum IMCC1322]</t>
  </si>
  <si>
    <t>ADE39850.1 ABC transporter related protein [Candidatus Puniceispirillum marinum IMCC1322]</t>
  </si>
  <si>
    <t>ADE39849.1 membrane lipoprotein [Candidatus Puniceispirillum marinum IMCC1322]</t>
  </si>
  <si>
    <t>MAB04..</t>
  </si>
  <si>
    <t>MAB02..</t>
  </si>
  <si>
    <t>MBR71..</t>
  </si>
  <si>
    <t>MBR69..</t>
  </si>
  <si>
    <t>MBL55..</t>
  </si>
  <si>
    <t>MBL54..</t>
  </si>
  <si>
    <t>MBD35..</t>
  </si>
  <si>
    <t>MBD33..</t>
  </si>
  <si>
    <t>MAS22..</t>
  </si>
  <si>
    <t>MAS21..</t>
  </si>
  <si>
    <t>NAT264</t>
  </si>
  <si>
    <t>MAU78..</t>
  </si>
  <si>
    <t>MAU77..</t>
  </si>
  <si>
    <t>MAQ08..</t>
  </si>
  <si>
    <t>MAQ06..</t>
  </si>
  <si>
    <t>MAN17..</t>
  </si>
  <si>
    <t>MAN16..</t>
  </si>
  <si>
    <t>MAK18..</t>
  </si>
  <si>
    <t>MAK17..</t>
  </si>
  <si>
    <t>MAJ96..</t>
  </si>
  <si>
    <t>MAJ95..</t>
  </si>
  <si>
    <t>MED139</t>
  </si>
  <si>
    <t>MAK14..</t>
  </si>
  <si>
    <t>MAK12..</t>
  </si>
  <si>
    <t>MAJ15..</t>
  </si>
  <si>
    <t>MAJ13..</t>
  </si>
  <si>
    <t>MAJ36..</t>
  </si>
  <si>
    <t>MAJ34..</t>
  </si>
  <si>
    <t>MAI75..</t>
  </si>
  <si>
    <t>MAI74..</t>
  </si>
  <si>
    <t>MAI01..</t>
  </si>
  <si>
    <t>MAH99..</t>
  </si>
  <si>
    <t>MAE12..</t>
  </si>
  <si>
    <t>MAE11..</t>
  </si>
  <si>
    <t>MAE49..</t>
  </si>
  <si>
    <t>MAE47..</t>
  </si>
  <si>
    <t>MAC08..</t>
  </si>
  <si>
    <t>MAC07..</t>
  </si>
  <si>
    <t>MAB19..</t>
  </si>
  <si>
    <t>MAB17..</t>
  </si>
  <si>
    <t>MAC62..</t>
  </si>
  <si>
    <t>MAC60..</t>
  </si>
  <si>
    <t>Genome</t>
  </si>
  <si>
    <t>GenBank gene ID range (from t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charset val="204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0" xfId="0" quotePrefix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88B5D-2D25-B94A-9F59-0E29A3AFDCC2}">
  <dimension ref="A1:Z228"/>
  <sheetViews>
    <sheetView zoomScale="93" workbookViewId="0">
      <selection activeCell="G219" sqref="G219"/>
    </sheetView>
  </sheetViews>
  <sheetFormatPr baseColWidth="10" defaultRowHeight="16" x14ac:dyDescent="0.2"/>
  <cols>
    <col min="1" max="1" width="23.33203125" bestFit="1" customWidth="1"/>
    <col min="2" max="2" width="10.1640625" customWidth="1"/>
    <col min="3" max="3" width="23.6640625" bestFit="1" customWidth="1"/>
    <col min="4" max="4" width="20" bestFit="1" customWidth="1"/>
    <col min="5" max="5" width="21.83203125" bestFit="1" customWidth="1"/>
    <col min="6" max="6" width="29" bestFit="1" customWidth="1"/>
    <col min="7" max="7" width="19.33203125" bestFit="1" customWidth="1"/>
    <col min="8" max="8" width="28.83203125" bestFit="1" customWidth="1"/>
    <col min="9" max="9" width="12.1640625" bestFit="1" customWidth="1"/>
    <col min="10" max="10" width="17" bestFit="1" customWidth="1"/>
    <col min="11" max="12" width="32.1640625" bestFit="1" customWidth="1"/>
    <col min="13" max="13" width="20.5" bestFit="1" customWidth="1"/>
    <col min="14" max="14" width="18.1640625" bestFit="1" customWidth="1"/>
    <col min="15" max="15" width="22.1640625" bestFit="1" customWidth="1"/>
    <col min="16" max="16" width="11" bestFit="1" customWidth="1"/>
    <col min="17" max="17" width="18.5" bestFit="1" customWidth="1"/>
    <col min="18" max="18" width="11.1640625" bestFit="1" customWidth="1"/>
    <col min="19" max="19" width="28.1640625" bestFit="1" customWidth="1"/>
    <col min="20" max="20" width="17.1640625" bestFit="1" customWidth="1"/>
    <col min="21" max="21" width="15" bestFit="1" customWidth="1"/>
    <col min="22" max="22" width="23.6640625" bestFit="1" customWidth="1"/>
    <col min="23" max="24" width="8.33203125" bestFit="1" customWidth="1"/>
    <col min="25" max="25" width="8.5" bestFit="1" customWidth="1"/>
    <col min="26" max="26" width="18.5" bestFit="1" customWidth="1"/>
  </cols>
  <sheetData>
    <row r="1" spans="1:26" x14ac:dyDescent="0.2">
      <c r="A1" t="s">
        <v>0</v>
      </c>
      <c r="B1" t="s">
        <v>344</v>
      </c>
      <c r="C1" t="s">
        <v>189</v>
      </c>
      <c r="D1" t="s">
        <v>188</v>
      </c>
      <c r="E1" t="s">
        <v>190</v>
      </c>
      <c r="F1" t="s">
        <v>191</v>
      </c>
      <c r="G1" t="s">
        <v>192</v>
      </c>
      <c r="H1" t="s">
        <v>193</v>
      </c>
      <c r="I1" t="s">
        <v>194</v>
      </c>
      <c r="J1" t="s">
        <v>195</v>
      </c>
      <c r="K1" t="s">
        <v>196</v>
      </c>
      <c r="L1" t="s">
        <v>197</v>
      </c>
      <c r="M1" t="s">
        <v>198</v>
      </c>
      <c r="N1" t="s">
        <v>199</v>
      </c>
      <c r="O1" t="s">
        <v>200</v>
      </c>
      <c r="P1" t="s">
        <v>201</v>
      </c>
      <c r="Q1" t="s">
        <v>202</v>
      </c>
      <c r="R1" t="s">
        <v>203</v>
      </c>
      <c r="S1" t="s">
        <v>204</v>
      </c>
      <c r="T1" t="s">
        <v>205</v>
      </c>
      <c r="U1" t="s">
        <v>206</v>
      </c>
      <c r="V1" t="s">
        <v>207</v>
      </c>
      <c r="W1" t="s">
        <v>212</v>
      </c>
      <c r="X1" t="s">
        <v>213</v>
      </c>
      <c r="Y1" t="s">
        <v>214</v>
      </c>
      <c r="Z1" t="s">
        <v>209</v>
      </c>
    </row>
    <row r="2" spans="1:26" x14ac:dyDescent="0.2">
      <c r="A2" t="s">
        <v>1</v>
      </c>
      <c r="C2">
        <v>77.66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 x14ac:dyDescent="0.2">
      <c r="A3" t="s">
        <v>2</v>
      </c>
      <c r="C3">
        <v>64.209999999999994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</row>
    <row r="4" spans="1:26" x14ac:dyDescent="0.2">
      <c r="A4" t="s">
        <v>3</v>
      </c>
      <c r="C4">
        <v>63.88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 x14ac:dyDescent="0.2">
      <c r="A5" t="s">
        <v>4</v>
      </c>
      <c r="C5">
        <v>60.8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</row>
    <row r="6" spans="1:26" x14ac:dyDescent="0.2">
      <c r="A6" t="s">
        <v>5</v>
      </c>
      <c r="C6">
        <v>86.3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</row>
    <row r="7" spans="1:26" x14ac:dyDescent="0.2">
      <c r="A7" t="s">
        <v>6</v>
      </c>
      <c r="C7">
        <v>76.05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</row>
    <row r="8" spans="1:26" x14ac:dyDescent="0.2">
      <c r="A8" t="s">
        <v>7</v>
      </c>
      <c r="C8">
        <v>72.84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2">
      <c r="A9" t="s">
        <v>8</v>
      </c>
      <c r="B9" t="s">
        <v>345</v>
      </c>
      <c r="C9">
        <v>66.150000000000006</v>
      </c>
      <c r="D9">
        <v>0</v>
      </c>
      <c r="E9">
        <v>0</v>
      </c>
      <c r="F9">
        <v>1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</row>
    <row r="10" spans="1:26" x14ac:dyDescent="0.2">
      <c r="A10" t="s">
        <v>9</v>
      </c>
      <c r="B10" t="s">
        <v>345</v>
      </c>
      <c r="C10">
        <v>81.62</v>
      </c>
      <c r="D10">
        <v>0</v>
      </c>
      <c r="E10">
        <v>0</v>
      </c>
      <c r="F10">
        <v>1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1:26" x14ac:dyDescent="0.2">
      <c r="A11" t="s">
        <v>10</v>
      </c>
      <c r="B11" t="s">
        <v>345</v>
      </c>
      <c r="C11">
        <v>49.66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">
      <c r="A12" t="s">
        <v>11</v>
      </c>
      <c r="B12" t="s">
        <v>345</v>
      </c>
      <c r="C12">
        <v>69.150000000000006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</row>
    <row r="13" spans="1:26" x14ac:dyDescent="0.2">
      <c r="A13" t="s">
        <v>12</v>
      </c>
      <c r="B13" t="s">
        <v>345</v>
      </c>
      <c r="C13">
        <v>37.9</v>
      </c>
      <c r="D13">
        <v>0</v>
      </c>
      <c r="E13">
        <v>0</v>
      </c>
      <c r="F13">
        <v>1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</row>
    <row r="14" spans="1:26" x14ac:dyDescent="0.2">
      <c r="A14" t="s">
        <v>13</v>
      </c>
      <c r="B14" t="s">
        <v>345</v>
      </c>
      <c r="C14">
        <v>69.03</v>
      </c>
      <c r="D14">
        <v>1</v>
      </c>
      <c r="E14">
        <v>1</v>
      </c>
      <c r="F14">
        <v>1</v>
      </c>
      <c r="G14">
        <v>0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0</v>
      </c>
      <c r="X14">
        <v>0</v>
      </c>
      <c r="Y14">
        <v>0</v>
      </c>
      <c r="Z14">
        <v>0</v>
      </c>
    </row>
    <row r="15" spans="1:26" x14ac:dyDescent="0.2">
      <c r="A15" t="s">
        <v>14</v>
      </c>
      <c r="B15" t="s">
        <v>345</v>
      </c>
      <c r="C15">
        <v>56.84</v>
      </c>
      <c r="D15">
        <v>1</v>
      </c>
      <c r="E15">
        <v>1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1</v>
      </c>
      <c r="U15">
        <v>1</v>
      </c>
      <c r="V15">
        <v>1</v>
      </c>
      <c r="W15">
        <v>0</v>
      </c>
      <c r="X15">
        <v>0</v>
      </c>
      <c r="Y15">
        <v>0</v>
      </c>
      <c r="Z15">
        <v>0</v>
      </c>
    </row>
    <row r="16" spans="1:26" x14ac:dyDescent="0.2">
      <c r="A16" t="s">
        <v>15</v>
      </c>
      <c r="B16" t="s">
        <v>345</v>
      </c>
      <c r="C16">
        <v>58.79</v>
      </c>
      <c r="D16">
        <v>0</v>
      </c>
      <c r="E16">
        <v>0</v>
      </c>
      <c r="F16">
        <v>1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1</v>
      </c>
      <c r="U16">
        <v>1</v>
      </c>
      <c r="V16">
        <v>1</v>
      </c>
      <c r="W16">
        <v>0</v>
      </c>
      <c r="X16">
        <v>0</v>
      </c>
      <c r="Y16">
        <v>0</v>
      </c>
      <c r="Z16">
        <v>0</v>
      </c>
    </row>
    <row r="17" spans="1:26" x14ac:dyDescent="0.2">
      <c r="A17" t="s">
        <v>16</v>
      </c>
      <c r="B17" t="s">
        <v>345</v>
      </c>
      <c r="C17">
        <v>69.34</v>
      </c>
      <c r="D17">
        <v>0</v>
      </c>
      <c r="E17">
        <v>1</v>
      </c>
      <c r="F17">
        <v>1</v>
      </c>
      <c r="G17">
        <v>0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0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</row>
    <row r="18" spans="1:26" x14ac:dyDescent="0.2">
      <c r="A18" t="s">
        <v>17</v>
      </c>
      <c r="B18" t="s">
        <v>345</v>
      </c>
      <c r="C18">
        <v>48.86</v>
      </c>
      <c r="D18">
        <v>0</v>
      </c>
      <c r="E18">
        <v>0</v>
      </c>
      <c r="F18">
        <v>1</v>
      </c>
      <c r="G18">
        <v>0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0</v>
      </c>
      <c r="P18">
        <v>1</v>
      </c>
      <c r="Q18">
        <v>0</v>
      </c>
      <c r="R18">
        <v>1</v>
      </c>
      <c r="S18">
        <v>1</v>
      </c>
      <c r="T18">
        <v>1</v>
      </c>
      <c r="U18">
        <v>1</v>
      </c>
      <c r="V18">
        <v>1</v>
      </c>
      <c r="W18">
        <v>0</v>
      </c>
      <c r="X18">
        <v>0</v>
      </c>
      <c r="Y18">
        <v>0</v>
      </c>
      <c r="Z18">
        <v>0</v>
      </c>
    </row>
    <row r="19" spans="1:26" x14ac:dyDescent="0.2">
      <c r="A19" t="s">
        <v>18</v>
      </c>
      <c r="B19" t="s">
        <v>346</v>
      </c>
      <c r="C19">
        <v>50.56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 x14ac:dyDescent="0.2">
      <c r="A20" t="s">
        <v>19</v>
      </c>
      <c r="B20" t="s">
        <v>346</v>
      </c>
      <c r="C20">
        <v>51.94</v>
      </c>
      <c r="D20">
        <v>0</v>
      </c>
      <c r="E20">
        <v>0</v>
      </c>
      <c r="F20">
        <v>0</v>
      </c>
      <c r="G20">
        <v>1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</row>
    <row r="21" spans="1:26" x14ac:dyDescent="0.2">
      <c r="A21" t="s">
        <v>20</v>
      </c>
      <c r="B21" t="s">
        <v>346</v>
      </c>
      <c r="C21">
        <v>75.459999999999994</v>
      </c>
      <c r="D21">
        <v>0</v>
      </c>
      <c r="E21">
        <v>0</v>
      </c>
      <c r="F21">
        <v>0</v>
      </c>
      <c r="G21">
        <v>1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</row>
    <row r="22" spans="1:26" x14ac:dyDescent="0.2">
      <c r="A22" t="s">
        <v>21</v>
      </c>
      <c r="B22" t="s">
        <v>346</v>
      </c>
      <c r="C22">
        <v>67.38</v>
      </c>
      <c r="D22">
        <v>0</v>
      </c>
      <c r="E22">
        <v>0</v>
      </c>
      <c r="F22">
        <v>0</v>
      </c>
      <c r="G22">
        <v>1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1</v>
      </c>
      <c r="Y22">
        <v>1</v>
      </c>
      <c r="Z22">
        <v>0</v>
      </c>
    </row>
    <row r="23" spans="1:26" x14ac:dyDescent="0.2">
      <c r="A23" t="s">
        <v>22</v>
      </c>
      <c r="B23" t="s">
        <v>346</v>
      </c>
      <c r="C23">
        <v>81.81</v>
      </c>
      <c r="D23">
        <v>0</v>
      </c>
      <c r="E23">
        <v>0</v>
      </c>
      <c r="F23">
        <v>0</v>
      </c>
      <c r="G23">
        <v>1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1</v>
      </c>
      <c r="Y23">
        <v>1</v>
      </c>
      <c r="Z23">
        <v>1</v>
      </c>
    </row>
    <row r="24" spans="1:26" x14ac:dyDescent="0.2">
      <c r="A24" t="s">
        <v>23</v>
      </c>
      <c r="B24" t="s">
        <v>346</v>
      </c>
      <c r="C24">
        <v>72.209999999999994</v>
      </c>
      <c r="D24">
        <v>0</v>
      </c>
      <c r="E24">
        <v>0</v>
      </c>
      <c r="F24">
        <v>0</v>
      </c>
      <c r="G24">
        <v>1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</row>
    <row r="25" spans="1:26" x14ac:dyDescent="0.2">
      <c r="A25" t="s">
        <v>24</v>
      </c>
      <c r="B25" t="s">
        <v>346</v>
      </c>
      <c r="C25">
        <v>74.77</v>
      </c>
      <c r="D25">
        <v>0</v>
      </c>
      <c r="E25">
        <v>0</v>
      </c>
      <c r="F25">
        <v>0</v>
      </c>
      <c r="G25">
        <v>1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</row>
    <row r="26" spans="1:26" x14ac:dyDescent="0.2">
      <c r="A26" t="s">
        <v>25</v>
      </c>
      <c r="B26" t="s">
        <v>347</v>
      </c>
      <c r="C26">
        <v>53.07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</row>
    <row r="27" spans="1:26" x14ac:dyDescent="0.2">
      <c r="A27" t="s">
        <v>26</v>
      </c>
      <c r="B27" t="s">
        <v>347</v>
      </c>
      <c r="C27">
        <v>95.97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</row>
    <row r="28" spans="1:26" x14ac:dyDescent="0.2">
      <c r="A28" t="s">
        <v>27</v>
      </c>
      <c r="B28" t="s">
        <v>347</v>
      </c>
      <c r="C28">
        <v>65.27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</row>
    <row r="29" spans="1:26" x14ac:dyDescent="0.2">
      <c r="A29" t="s">
        <v>28</v>
      </c>
      <c r="B29" t="s">
        <v>347</v>
      </c>
      <c r="C29">
        <v>63.46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</row>
    <row r="30" spans="1:26" x14ac:dyDescent="0.2">
      <c r="A30" t="s">
        <v>29</v>
      </c>
      <c r="B30" t="s">
        <v>347</v>
      </c>
      <c r="C30">
        <v>59.93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</row>
    <row r="31" spans="1:26" x14ac:dyDescent="0.2">
      <c r="A31" t="s">
        <v>30</v>
      </c>
      <c r="B31" t="s">
        <v>347</v>
      </c>
      <c r="C31">
        <v>67.34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</row>
    <row r="32" spans="1:26" x14ac:dyDescent="0.2">
      <c r="A32" t="s">
        <v>31</v>
      </c>
      <c r="B32" t="s">
        <v>347</v>
      </c>
      <c r="C32">
        <v>64.64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2">
      <c r="A33" t="s">
        <v>32</v>
      </c>
      <c r="B33" t="s">
        <v>347</v>
      </c>
      <c r="C33">
        <v>46.46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</row>
    <row r="34" spans="1:26" x14ac:dyDescent="0.2">
      <c r="A34" t="s">
        <v>33</v>
      </c>
      <c r="B34" t="s">
        <v>347</v>
      </c>
      <c r="C34">
        <v>72.8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2">
      <c r="A35" t="s">
        <v>34</v>
      </c>
      <c r="B35" t="s">
        <v>347</v>
      </c>
      <c r="C35">
        <v>75.709999999999994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</row>
    <row r="36" spans="1:26" x14ac:dyDescent="0.2">
      <c r="A36" t="s">
        <v>35</v>
      </c>
      <c r="B36" t="s">
        <v>347</v>
      </c>
      <c r="C36">
        <v>54.98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</row>
    <row r="37" spans="1:26" x14ac:dyDescent="0.2">
      <c r="A37" t="s">
        <v>36</v>
      </c>
      <c r="B37" t="s">
        <v>348</v>
      </c>
      <c r="C37">
        <v>99.51</v>
      </c>
      <c r="D37">
        <v>0</v>
      </c>
      <c r="E37">
        <v>0</v>
      </c>
      <c r="F37">
        <v>0</v>
      </c>
      <c r="G37">
        <v>1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</row>
    <row r="38" spans="1:26" x14ac:dyDescent="0.2">
      <c r="A38" t="s">
        <v>37</v>
      </c>
      <c r="B38" t="s">
        <v>348</v>
      </c>
      <c r="C38">
        <v>77.08</v>
      </c>
      <c r="D38">
        <v>0</v>
      </c>
      <c r="E38">
        <v>0</v>
      </c>
      <c r="F38">
        <v>0</v>
      </c>
      <c r="G38">
        <v>1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</row>
    <row r="39" spans="1:26" x14ac:dyDescent="0.2">
      <c r="A39" t="s">
        <v>38</v>
      </c>
      <c r="B39" t="s">
        <v>348</v>
      </c>
      <c r="C39">
        <v>68.48</v>
      </c>
      <c r="D39">
        <v>0</v>
      </c>
      <c r="E39">
        <v>0</v>
      </c>
      <c r="F39">
        <v>0</v>
      </c>
      <c r="G39">
        <v>1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</row>
    <row r="40" spans="1:26" x14ac:dyDescent="0.2">
      <c r="A40" t="s">
        <v>39</v>
      </c>
      <c r="B40" t="s">
        <v>348</v>
      </c>
      <c r="C40">
        <v>98.43</v>
      </c>
      <c r="D40">
        <v>0</v>
      </c>
      <c r="E40">
        <v>0</v>
      </c>
      <c r="F40">
        <v>0</v>
      </c>
      <c r="G40">
        <v>1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</row>
    <row r="41" spans="1:26" x14ac:dyDescent="0.2">
      <c r="A41" t="s">
        <v>40</v>
      </c>
      <c r="B41" t="s">
        <v>348</v>
      </c>
      <c r="C41">
        <v>79.930000000000007</v>
      </c>
      <c r="D41">
        <v>0</v>
      </c>
      <c r="E41">
        <v>0</v>
      </c>
      <c r="F41">
        <v>0</v>
      </c>
      <c r="G41">
        <v>1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2">
      <c r="A42" t="s">
        <v>41</v>
      </c>
      <c r="B42" t="s">
        <v>348</v>
      </c>
      <c r="C42">
        <v>69.52</v>
      </c>
      <c r="D42">
        <v>0</v>
      </c>
      <c r="E42">
        <v>0</v>
      </c>
      <c r="F42">
        <v>0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2">
      <c r="A43" t="s">
        <v>42</v>
      </c>
      <c r="B43" t="s">
        <v>348</v>
      </c>
      <c r="C43">
        <v>89.01</v>
      </c>
      <c r="D43">
        <v>0</v>
      </c>
      <c r="E43">
        <v>0</v>
      </c>
      <c r="F43">
        <v>0</v>
      </c>
      <c r="G43">
        <v>1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</row>
    <row r="44" spans="1:26" x14ac:dyDescent="0.2">
      <c r="A44" t="s">
        <v>43</v>
      </c>
      <c r="B44" t="s">
        <v>348</v>
      </c>
      <c r="C44">
        <v>70.87</v>
      </c>
      <c r="D44">
        <v>0</v>
      </c>
      <c r="E44">
        <v>0</v>
      </c>
      <c r="F44">
        <v>0</v>
      </c>
      <c r="G44">
        <v>1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</row>
    <row r="45" spans="1:26" x14ac:dyDescent="0.2">
      <c r="A45" t="s">
        <v>44</v>
      </c>
      <c r="B45" t="s">
        <v>348</v>
      </c>
      <c r="C45">
        <v>65.98</v>
      </c>
      <c r="D45">
        <v>0</v>
      </c>
      <c r="E45">
        <v>0</v>
      </c>
      <c r="F45">
        <v>0</v>
      </c>
      <c r="G45">
        <v>1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</row>
    <row r="46" spans="1:26" x14ac:dyDescent="0.2">
      <c r="A46" t="s">
        <v>45</v>
      </c>
      <c r="B46" t="s">
        <v>348</v>
      </c>
      <c r="C46">
        <v>30.7</v>
      </c>
      <c r="D46">
        <v>0</v>
      </c>
      <c r="E46">
        <v>0</v>
      </c>
      <c r="F46">
        <v>0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2">
      <c r="A47" t="s">
        <v>46</v>
      </c>
      <c r="B47" t="s">
        <v>348</v>
      </c>
      <c r="C47">
        <v>89.76</v>
      </c>
      <c r="D47">
        <v>0</v>
      </c>
      <c r="E47">
        <v>0</v>
      </c>
      <c r="F47">
        <v>0</v>
      </c>
      <c r="G47">
        <v>1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</row>
    <row r="48" spans="1:26" x14ac:dyDescent="0.2">
      <c r="A48" t="s">
        <v>47</v>
      </c>
      <c r="B48" t="s">
        <v>348</v>
      </c>
      <c r="C48">
        <v>71.64</v>
      </c>
      <c r="D48">
        <v>0</v>
      </c>
      <c r="E48">
        <v>0</v>
      </c>
      <c r="F48">
        <v>0</v>
      </c>
      <c r="G48">
        <v>1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2">
      <c r="A49" t="s">
        <v>48</v>
      </c>
      <c r="B49" t="s">
        <v>349</v>
      </c>
      <c r="C49">
        <v>74.989999999999995</v>
      </c>
      <c r="D49">
        <v>0</v>
      </c>
      <c r="E49">
        <v>0</v>
      </c>
      <c r="F49">
        <v>0</v>
      </c>
      <c r="G49">
        <v>1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1:26" x14ac:dyDescent="0.2">
      <c r="A50" t="s">
        <v>49</v>
      </c>
      <c r="B50" t="s">
        <v>349</v>
      </c>
      <c r="C50">
        <v>49.22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2">
      <c r="A51" t="s">
        <v>50</v>
      </c>
      <c r="B51" t="s">
        <v>349</v>
      </c>
      <c r="C51">
        <v>84.13</v>
      </c>
      <c r="D51">
        <v>0</v>
      </c>
      <c r="E51">
        <v>0</v>
      </c>
      <c r="F51">
        <v>0</v>
      </c>
      <c r="G51">
        <v>1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2">
      <c r="A52" t="s">
        <v>51</v>
      </c>
      <c r="B52" t="s">
        <v>349</v>
      </c>
      <c r="C52">
        <v>75.05</v>
      </c>
      <c r="D52">
        <v>0</v>
      </c>
      <c r="E52">
        <v>0</v>
      </c>
      <c r="F52">
        <v>0</v>
      </c>
      <c r="G52">
        <v>1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</row>
    <row r="53" spans="1:26" x14ac:dyDescent="0.2">
      <c r="A53" t="s">
        <v>52</v>
      </c>
      <c r="B53" t="s">
        <v>349</v>
      </c>
      <c r="C53">
        <v>64.58</v>
      </c>
      <c r="D53">
        <v>0</v>
      </c>
      <c r="E53">
        <v>0</v>
      </c>
      <c r="F53">
        <v>0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</row>
    <row r="54" spans="1:26" x14ac:dyDescent="0.2">
      <c r="A54" t="s">
        <v>53</v>
      </c>
      <c r="B54" t="s">
        <v>349</v>
      </c>
      <c r="C54">
        <v>51.71</v>
      </c>
      <c r="D54">
        <v>0</v>
      </c>
      <c r="E54">
        <v>0</v>
      </c>
      <c r="F54">
        <v>0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1:26" x14ac:dyDescent="0.2">
      <c r="A55" t="s">
        <v>54</v>
      </c>
      <c r="B55" t="s">
        <v>349</v>
      </c>
      <c r="C55">
        <v>87.41</v>
      </c>
      <c r="D55">
        <v>0</v>
      </c>
      <c r="E55">
        <v>0</v>
      </c>
      <c r="F55">
        <v>0</v>
      </c>
      <c r="G55">
        <v>1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1:26" x14ac:dyDescent="0.2">
      <c r="A56" t="s">
        <v>55</v>
      </c>
      <c r="B56" t="s">
        <v>349</v>
      </c>
      <c r="C56">
        <v>62</v>
      </c>
      <c r="D56">
        <v>0</v>
      </c>
      <c r="E56">
        <v>0</v>
      </c>
      <c r="F56">
        <v>0</v>
      </c>
      <c r="G56">
        <v>1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1:26" x14ac:dyDescent="0.2">
      <c r="A57" t="s">
        <v>56</v>
      </c>
      <c r="B57" t="s">
        <v>349</v>
      </c>
      <c r="C57">
        <v>57.3</v>
      </c>
      <c r="D57">
        <v>0</v>
      </c>
      <c r="E57">
        <v>0</v>
      </c>
      <c r="F57">
        <v>0</v>
      </c>
      <c r="G57">
        <v>1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</row>
    <row r="58" spans="1:26" x14ac:dyDescent="0.2">
      <c r="A58" t="s">
        <v>57</v>
      </c>
      <c r="B58" t="s">
        <v>349</v>
      </c>
      <c r="C58">
        <v>46.91</v>
      </c>
      <c r="D58">
        <v>0</v>
      </c>
      <c r="E58">
        <v>0</v>
      </c>
      <c r="F58">
        <v>0</v>
      </c>
      <c r="G58">
        <v>1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</row>
    <row r="59" spans="1:26" x14ac:dyDescent="0.2">
      <c r="A59" t="s">
        <v>58</v>
      </c>
      <c r="B59" t="s">
        <v>349</v>
      </c>
      <c r="C59">
        <v>78.709999999999994</v>
      </c>
      <c r="D59">
        <v>0</v>
      </c>
      <c r="E59">
        <v>0</v>
      </c>
      <c r="F59">
        <v>0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</row>
    <row r="60" spans="1:26" x14ac:dyDescent="0.2">
      <c r="A60" t="s">
        <v>59</v>
      </c>
      <c r="B60" t="s">
        <v>349</v>
      </c>
      <c r="C60">
        <v>41.78</v>
      </c>
      <c r="D60">
        <v>0</v>
      </c>
      <c r="E60">
        <v>0</v>
      </c>
      <c r="F60">
        <v>0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1:26" x14ac:dyDescent="0.2">
      <c r="A61" t="s">
        <v>60</v>
      </c>
      <c r="B61" t="s">
        <v>349</v>
      </c>
      <c r="C61">
        <v>61.44</v>
      </c>
      <c r="D61">
        <v>0</v>
      </c>
      <c r="E61">
        <v>0</v>
      </c>
      <c r="F61">
        <v>0</v>
      </c>
      <c r="G61">
        <v>1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</row>
    <row r="62" spans="1:26" x14ac:dyDescent="0.2">
      <c r="A62" t="s">
        <v>61</v>
      </c>
      <c r="B62" t="s">
        <v>349</v>
      </c>
      <c r="C62">
        <v>80.39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 x14ac:dyDescent="0.2">
      <c r="A63" t="s">
        <v>62</v>
      </c>
      <c r="B63" t="s">
        <v>349</v>
      </c>
      <c r="C63">
        <v>63.2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</row>
    <row r="64" spans="1:26" x14ac:dyDescent="0.2">
      <c r="A64" t="s">
        <v>63</v>
      </c>
      <c r="B64" t="s">
        <v>349</v>
      </c>
      <c r="C64">
        <v>42.8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</row>
    <row r="65" spans="1:26" x14ac:dyDescent="0.2">
      <c r="A65" t="s">
        <v>64</v>
      </c>
      <c r="B65" t="s">
        <v>349</v>
      </c>
      <c r="C65">
        <v>86.71</v>
      </c>
      <c r="D65">
        <v>0</v>
      </c>
      <c r="E65">
        <v>0</v>
      </c>
      <c r="F65">
        <v>0</v>
      </c>
      <c r="G65">
        <v>1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</row>
    <row r="66" spans="1:26" x14ac:dyDescent="0.2">
      <c r="A66" t="s">
        <v>65</v>
      </c>
      <c r="B66" t="s">
        <v>349</v>
      </c>
      <c r="C66">
        <v>94.84</v>
      </c>
      <c r="D66">
        <v>0</v>
      </c>
      <c r="E66">
        <v>0</v>
      </c>
      <c r="F66">
        <v>0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 x14ac:dyDescent="0.2">
      <c r="A67" t="s">
        <v>66</v>
      </c>
      <c r="B67" t="s">
        <v>349</v>
      </c>
      <c r="C67">
        <v>84.02</v>
      </c>
      <c r="D67">
        <v>0</v>
      </c>
      <c r="E67">
        <v>0</v>
      </c>
      <c r="F67">
        <v>0</v>
      </c>
      <c r="G67">
        <v>1</v>
      </c>
      <c r="H67">
        <v>1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 x14ac:dyDescent="0.2">
      <c r="A68" t="s">
        <v>67</v>
      </c>
      <c r="B68" t="s">
        <v>349</v>
      </c>
      <c r="C68">
        <v>82.72</v>
      </c>
      <c r="D68">
        <v>0</v>
      </c>
      <c r="E68">
        <v>0</v>
      </c>
      <c r="F68">
        <v>0</v>
      </c>
      <c r="G68">
        <v>1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1:26" x14ac:dyDescent="0.2">
      <c r="A69" t="s">
        <v>68</v>
      </c>
      <c r="B69" t="s">
        <v>349</v>
      </c>
      <c r="C69">
        <v>70.59</v>
      </c>
      <c r="D69">
        <v>0</v>
      </c>
      <c r="E69">
        <v>0</v>
      </c>
      <c r="F69">
        <v>0</v>
      </c>
      <c r="G69">
        <v>1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">
      <c r="A70" t="s">
        <v>69</v>
      </c>
      <c r="B70" t="s">
        <v>349</v>
      </c>
      <c r="C70">
        <v>54.32</v>
      </c>
      <c r="D70">
        <v>0</v>
      </c>
      <c r="E70">
        <v>0</v>
      </c>
      <c r="F70">
        <v>0</v>
      </c>
      <c r="G70">
        <v>1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2">
      <c r="A71" t="s">
        <v>70</v>
      </c>
      <c r="B71" t="s">
        <v>349</v>
      </c>
      <c r="C71">
        <v>87.98</v>
      </c>
      <c r="D71">
        <v>0</v>
      </c>
      <c r="E71">
        <v>0</v>
      </c>
      <c r="F71">
        <v>0</v>
      </c>
      <c r="G71">
        <v>1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</row>
    <row r="72" spans="1:26" x14ac:dyDescent="0.2">
      <c r="A72" t="s">
        <v>71</v>
      </c>
      <c r="B72" t="s">
        <v>349</v>
      </c>
      <c r="C72">
        <v>87.94</v>
      </c>
      <c r="D72">
        <v>0</v>
      </c>
      <c r="E72">
        <v>0</v>
      </c>
      <c r="F72">
        <v>0</v>
      </c>
      <c r="G72">
        <v>1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2">
      <c r="A73" t="s">
        <v>72</v>
      </c>
      <c r="B73" t="s">
        <v>350</v>
      </c>
      <c r="C73">
        <v>88.7</v>
      </c>
      <c r="D73">
        <v>0</v>
      </c>
      <c r="E73">
        <v>0</v>
      </c>
      <c r="F73">
        <v>0</v>
      </c>
      <c r="G73">
        <v>1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</row>
    <row r="74" spans="1:26" x14ac:dyDescent="0.2">
      <c r="A74" t="s">
        <v>73</v>
      </c>
      <c r="B74" t="s">
        <v>350</v>
      </c>
      <c r="C74">
        <v>79.75</v>
      </c>
      <c r="D74">
        <v>0</v>
      </c>
      <c r="E74">
        <v>0</v>
      </c>
      <c r="F74">
        <v>0</v>
      </c>
      <c r="G74">
        <v>1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</row>
    <row r="75" spans="1:26" x14ac:dyDescent="0.2">
      <c r="A75" t="s">
        <v>74</v>
      </c>
      <c r="B75" t="s">
        <v>350</v>
      </c>
      <c r="C75">
        <v>53.64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1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 x14ac:dyDescent="0.2">
      <c r="A76" t="s">
        <v>75</v>
      </c>
      <c r="B76" t="s">
        <v>350</v>
      </c>
      <c r="C76">
        <v>64.930000000000007</v>
      </c>
      <c r="D76">
        <v>0</v>
      </c>
      <c r="E76">
        <v>0</v>
      </c>
      <c r="F76">
        <v>0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0</v>
      </c>
      <c r="O76">
        <v>0</v>
      </c>
      <c r="P76">
        <v>1</v>
      </c>
      <c r="Q76">
        <v>1</v>
      </c>
      <c r="R76">
        <v>1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</row>
    <row r="77" spans="1:26" x14ac:dyDescent="0.2">
      <c r="A77" t="s">
        <v>76</v>
      </c>
      <c r="B77" t="s">
        <v>350</v>
      </c>
      <c r="C77">
        <v>76.12</v>
      </c>
      <c r="D77">
        <v>1</v>
      </c>
      <c r="E77">
        <v>0</v>
      </c>
      <c r="F77">
        <v>0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</row>
    <row r="78" spans="1:26" x14ac:dyDescent="0.2">
      <c r="A78" t="s">
        <v>77</v>
      </c>
      <c r="B78" t="s">
        <v>350</v>
      </c>
      <c r="C78">
        <v>30.41</v>
      </c>
      <c r="D78">
        <v>1</v>
      </c>
      <c r="E78">
        <v>0</v>
      </c>
      <c r="F78">
        <v>0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0</v>
      </c>
      <c r="R78">
        <v>1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 x14ac:dyDescent="0.2">
      <c r="A79" t="s">
        <v>78</v>
      </c>
      <c r="B79" t="s">
        <v>351</v>
      </c>
      <c r="C79">
        <v>63.75</v>
      </c>
      <c r="D79">
        <v>1</v>
      </c>
      <c r="E79">
        <v>0</v>
      </c>
      <c r="F79">
        <v>0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0</v>
      </c>
      <c r="N79">
        <v>0</v>
      </c>
      <c r="O79">
        <v>1</v>
      </c>
      <c r="P79">
        <v>1</v>
      </c>
      <c r="Q79">
        <v>1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1:26" x14ac:dyDescent="0.2">
      <c r="A80" t="s">
        <v>79</v>
      </c>
      <c r="B80" t="s">
        <v>351</v>
      </c>
      <c r="C80">
        <v>74.239999999999995</v>
      </c>
      <c r="D80">
        <v>1</v>
      </c>
      <c r="E80">
        <v>0</v>
      </c>
      <c r="F80">
        <v>0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</row>
    <row r="81" spans="1:26" x14ac:dyDescent="0.2">
      <c r="A81" t="s">
        <v>80</v>
      </c>
      <c r="B81" t="s">
        <v>351</v>
      </c>
      <c r="C81">
        <v>48.82</v>
      </c>
      <c r="D81">
        <v>1</v>
      </c>
      <c r="E81">
        <v>0</v>
      </c>
      <c r="F81">
        <v>0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</row>
    <row r="82" spans="1:26" x14ac:dyDescent="0.2">
      <c r="A82" t="s">
        <v>81</v>
      </c>
      <c r="B82" t="s">
        <v>351</v>
      </c>
      <c r="C82">
        <v>56.18</v>
      </c>
      <c r="D82">
        <v>0</v>
      </c>
      <c r="E82">
        <v>0</v>
      </c>
      <c r="F82">
        <v>0</v>
      </c>
      <c r="G82">
        <v>1</v>
      </c>
      <c r="H82">
        <v>1</v>
      </c>
      <c r="I82">
        <v>1</v>
      </c>
      <c r="J82">
        <v>1</v>
      </c>
      <c r="K82">
        <v>1</v>
      </c>
      <c r="L82">
        <v>0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</row>
    <row r="83" spans="1:26" x14ac:dyDescent="0.2">
      <c r="A83" t="s">
        <v>82</v>
      </c>
      <c r="B83" t="s">
        <v>351</v>
      </c>
      <c r="C83">
        <v>31.96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</row>
    <row r="84" spans="1:26" x14ac:dyDescent="0.2">
      <c r="A84" t="s">
        <v>83</v>
      </c>
      <c r="B84" t="s">
        <v>351</v>
      </c>
      <c r="C84">
        <v>73.069999999999993</v>
      </c>
      <c r="D84">
        <v>1</v>
      </c>
      <c r="E84">
        <v>0</v>
      </c>
      <c r="F84">
        <v>0</v>
      </c>
      <c r="G84">
        <v>1</v>
      </c>
      <c r="H84">
        <v>1</v>
      </c>
      <c r="I84">
        <v>0</v>
      </c>
      <c r="J84">
        <v>0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</row>
    <row r="85" spans="1:26" x14ac:dyDescent="0.2">
      <c r="A85" t="s">
        <v>84</v>
      </c>
      <c r="B85" t="s">
        <v>351</v>
      </c>
      <c r="C85">
        <v>59.75</v>
      </c>
      <c r="D85">
        <v>0</v>
      </c>
      <c r="E85">
        <v>0</v>
      </c>
      <c r="F85">
        <v>0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</row>
    <row r="86" spans="1:26" x14ac:dyDescent="0.2">
      <c r="A86" t="s">
        <v>85</v>
      </c>
      <c r="B86" t="s">
        <v>352</v>
      </c>
      <c r="C86">
        <v>44.5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</row>
    <row r="87" spans="1:26" x14ac:dyDescent="0.2">
      <c r="A87" t="s">
        <v>86</v>
      </c>
      <c r="B87" t="s">
        <v>352</v>
      </c>
      <c r="C87">
        <v>43.02</v>
      </c>
      <c r="D87">
        <v>0</v>
      </c>
      <c r="E87">
        <v>0</v>
      </c>
      <c r="F87">
        <v>0</v>
      </c>
      <c r="G87">
        <v>1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</row>
    <row r="88" spans="1:26" x14ac:dyDescent="0.2">
      <c r="A88" t="s">
        <v>87</v>
      </c>
      <c r="B88" t="s">
        <v>352</v>
      </c>
      <c r="C88">
        <v>62.08</v>
      </c>
      <c r="D88">
        <v>0</v>
      </c>
      <c r="E88">
        <v>0</v>
      </c>
      <c r="F88">
        <v>0</v>
      </c>
      <c r="G88">
        <v>1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</row>
    <row r="89" spans="1:26" x14ac:dyDescent="0.2">
      <c r="A89" t="s">
        <v>88</v>
      </c>
      <c r="B89" t="s">
        <v>352</v>
      </c>
      <c r="C89">
        <v>73.7</v>
      </c>
      <c r="D89">
        <v>0</v>
      </c>
      <c r="E89">
        <v>0</v>
      </c>
      <c r="F89">
        <v>0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</row>
    <row r="90" spans="1:26" x14ac:dyDescent="0.2">
      <c r="A90" t="s">
        <v>89</v>
      </c>
      <c r="B90" t="s">
        <v>352</v>
      </c>
      <c r="C90">
        <v>96.06</v>
      </c>
      <c r="D90">
        <v>0</v>
      </c>
      <c r="E90">
        <v>0</v>
      </c>
      <c r="F90">
        <v>0</v>
      </c>
      <c r="G90">
        <v>1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</row>
    <row r="91" spans="1:26" x14ac:dyDescent="0.2">
      <c r="A91" t="s">
        <v>90</v>
      </c>
      <c r="B91" t="s">
        <v>352</v>
      </c>
      <c r="C91">
        <v>43.3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</row>
    <row r="92" spans="1:26" x14ac:dyDescent="0.2">
      <c r="A92" t="s">
        <v>91</v>
      </c>
      <c r="B92" t="s">
        <v>352</v>
      </c>
      <c r="C92">
        <v>68.31</v>
      </c>
      <c r="D92">
        <v>0</v>
      </c>
      <c r="E92">
        <v>0</v>
      </c>
      <c r="F92">
        <v>0</v>
      </c>
      <c r="G92">
        <v>1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</row>
    <row r="93" spans="1:26" x14ac:dyDescent="0.2">
      <c r="A93" t="s">
        <v>92</v>
      </c>
      <c r="B93" t="s">
        <v>352</v>
      </c>
      <c r="C93">
        <v>97.34</v>
      </c>
      <c r="D93">
        <v>0</v>
      </c>
      <c r="E93">
        <v>0</v>
      </c>
      <c r="F93">
        <v>0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</row>
    <row r="94" spans="1:26" x14ac:dyDescent="0.2">
      <c r="A94" t="s">
        <v>93</v>
      </c>
      <c r="B94" t="s">
        <v>352</v>
      </c>
      <c r="C94">
        <v>67.56</v>
      </c>
      <c r="D94">
        <v>0</v>
      </c>
      <c r="E94">
        <v>0</v>
      </c>
      <c r="F94">
        <v>0</v>
      </c>
      <c r="G94">
        <v>1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</row>
    <row r="95" spans="1:26" x14ac:dyDescent="0.2">
      <c r="A95" t="s">
        <v>94</v>
      </c>
      <c r="B95" t="s">
        <v>352</v>
      </c>
      <c r="C95">
        <v>44.52</v>
      </c>
      <c r="D95">
        <v>0</v>
      </c>
      <c r="E95">
        <v>0</v>
      </c>
      <c r="F95">
        <v>0</v>
      </c>
      <c r="G95">
        <v>1</v>
      </c>
      <c r="H95">
        <v>1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</row>
    <row r="96" spans="1:26" x14ac:dyDescent="0.2">
      <c r="A96" t="s">
        <v>95</v>
      </c>
      <c r="B96" t="s">
        <v>352</v>
      </c>
      <c r="C96">
        <v>82.92</v>
      </c>
      <c r="D96">
        <v>1</v>
      </c>
      <c r="E96">
        <v>0</v>
      </c>
      <c r="F96">
        <v>0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</row>
    <row r="97" spans="1:26" x14ac:dyDescent="0.2">
      <c r="A97" t="s">
        <v>96</v>
      </c>
      <c r="B97" t="s">
        <v>352</v>
      </c>
      <c r="C97">
        <v>89.47</v>
      </c>
      <c r="D97">
        <v>1</v>
      </c>
      <c r="E97">
        <v>0</v>
      </c>
      <c r="F97">
        <v>0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1:26" x14ac:dyDescent="0.2">
      <c r="A98" t="s">
        <v>97</v>
      </c>
      <c r="B98" t="s">
        <v>352</v>
      </c>
      <c r="C98">
        <v>86</v>
      </c>
      <c r="D98">
        <v>1</v>
      </c>
      <c r="E98">
        <v>0</v>
      </c>
      <c r="F98">
        <v>0</v>
      </c>
      <c r="G98">
        <v>1</v>
      </c>
      <c r="H98">
        <v>1</v>
      </c>
      <c r="I98">
        <v>0</v>
      </c>
      <c r="J98">
        <v>0</v>
      </c>
      <c r="K98">
        <v>0</v>
      </c>
      <c r="L98">
        <v>1</v>
      </c>
      <c r="M98">
        <v>1</v>
      </c>
      <c r="N98">
        <v>1</v>
      </c>
      <c r="O98">
        <v>0</v>
      </c>
      <c r="P98">
        <v>1</v>
      </c>
      <c r="Q98">
        <v>1</v>
      </c>
      <c r="R98">
        <v>1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</row>
    <row r="99" spans="1:26" x14ac:dyDescent="0.2">
      <c r="A99" t="s">
        <v>98</v>
      </c>
      <c r="B99" t="s">
        <v>352</v>
      </c>
      <c r="C99">
        <v>50.74</v>
      </c>
      <c r="D99">
        <v>0</v>
      </c>
      <c r="E99">
        <v>0</v>
      </c>
      <c r="F99">
        <v>0</v>
      </c>
      <c r="G99">
        <v>1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</row>
    <row r="100" spans="1:26" x14ac:dyDescent="0.2">
      <c r="A100" t="s">
        <v>99</v>
      </c>
      <c r="B100" t="s">
        <v>352</v>
      </c>
      <c r="C100">
        <v>39.11</v>
      </c>
      <c r="D100">
        <v>0</v>
      </c>
      <c r="E100">
        <v>0</v>
      </c>
      <c r="F100">
        <v>0</v>
      </c>
      <c r="G100">
        <v>1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</row>
    <row r="101" spans="1:26" x14ac:dyDescent="0.2">
      <c r="A101" t="s">
        <v>100</v>
      </c>
      <c r="B101" t="s">
        <v>352</v>
      </c>
      <c r="C101">
        <v>48.61</v>
      </c>
      <c r="D101">
        <v>0</v>
      </c>
      <c r="E101">
        <v>0</v>
      </c>
      <c r="F101">
        <v>1</v>
      </c>
      <c r="G101">
        <v>0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</row>
    <row r="102" spans="1:26" x14ac:dyDescent="0.2">
      <c r="A102" t="s">
        <v>101</v>
      </c>
      <c r="B102" t="s">
        <v>352</v>
      </c>
      <c r="C102">
        <v>83.38</v>
      </c>
      <c r="D102">
        <v>0</v>
      </c>
      <c r="E102">
        <v>0</v>
      </c>
      <c r="F102">
        <v>1</v>
      </c>
      <c r="G102">
        <v>0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</row>
    <row r="103" spans="1:26" x14ac:dyDescent="0.2">
      <c r="A103" t="s">
        <v>102</v>
      </c>
      <c r="B103" t="s">
        <v>352</v>
      </c>
      <c r="C103">
        <v>51.53</v>
      </c>
      <c r="D103">
        <v>0</v>
      </c>
      <c r="E103">
        <v>0</v>
      </c>
      <c r="F103">
        <v>1</v>
      </c>
      <c r="G103">
        <v>0</v>
      </c>
      <c r="H103">
        <v>1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</row>
    <row r="104" spans="1:26" x14ac:dyDescent="0.2">
      <c r="A104" t="s">
        <v>103</v>
      </c>
      <c r="B104" t="s">
        <v>352</v>
      </c>
      <c r="C104">
        <v>82.41</v>
      </c>
      <c r="D104">
        <v>0</v>
      </c>
      <c r="E104">
        <v>0</v>
      </c>
      <c r="F104">
        <v>1</v>
      </c>
      <c r="G104">
        <v>0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</row>
    <row r="105" spans="1:26" x14ac:dyDescent="0.2">
      <c r="A105" t="s">
        <v>104</v>
      </c>
      <c r="B105" t="s">
        <v>352</v>
      </c>
      <c r="C105">
        <v>93.31</v>
      </c>
      <c r="D105">
        <v>0</v>
      </c>
      <c r="E105">
        <v>0</v>
      </c>
      <c r="F105">
        <v>1</v>
      </c>
      <c r="G105">
        <v>0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</row>
    <row r="106" spans="1:26" x14ac:dyDescent="0.2">
      <c r="A106" t="s">
        <v>105</v>
      </c>
      <c r="B106" t="s">
        <v>352</v>
      </c>
      <c r="C106">
        <v>79.14</v>
      </c>
      <c r="D106">
        <v>1</v>
      </c>
      <c r="E106">
        <v>0</v>
      </c>
      <c r="F106">
        <v>1</v>
      </c>
      <c r="G106">
        <v>0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0</v>
      </c>
      <c r="P106">
        <v>1</v>
      </c>
      <c r="Q106">
        <v>1</v>
      </c>
      <c r="R106">
        <v>1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</row>
    <row r="107" spans="1:26" x14ac:dyDescent="0.2">
      <c r="A107" t="s">
        <v>106</v>
      </c>
      <c r="B107" t="s">
        <v>352</v>
      </c>
      <c r="C107">
        <v>82.52</v>
      </c>
      <c r="D107">
        <v>0</v>
      </c>
      <c r="E107">
        <v>1</v>
      </c>
      <c r="F107">
        <v>1</v>
      </c>
      <c r="G107">
        <v>0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0</v>
      </c>
      <c r="P107">
        <v>1</v>
      </c>
      <c r="Q107">
        <v>1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</row>
    <row r="108" spans="1:26" x14ac:dyDescent="0.2">
      <c r="A108" t="s">
        <v>107</v>
      </c>
      <c r="B108" t="s">
        <v>352</v>
      </c>
      <c r="C108">
        <v>87.31</v>
      </c>
      <c r="D108">
        <v>0</v>
      </c>
      <c r="E108">
        <v>1</v>
      </c>
      <c r="F108">
        <v>1</v>
      </c>
      <c r="G108">
        <v>0</v>
      </c>
      <c r="H108">
        <v>0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</row>
    <row r="109" spans="1:26" x14ac:dyDescent="0.2">
      <c r="A109" t="s">
        <v>108</v>
      </c>
      <c r="B109" t="s">
        <v>352</v>
      </c>
      <c r="C109">
        <v>69.400000000000006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</row>
    <row r="110" spans="1:26" x14ac:dyDescent="0.2">
      <c r="A110" t="s">
        <v>109</v>
      </c>
      <c r="B110" t="s">
        <v>352</v>
      </c>
      <c r="C110">
        <v>98.97</v>
      </c>
      <c r="D110">
        <v>0</v>
      </c>
      <c r="E110">
        <v>0</v>
      </c>
      <c r="F110">
        <v>0</v>
      </c>
      <c r="G110">
        <v>1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</row>
    <row r="111" spans="1:26" x14ac:dyDescent="0.2">
      <c r="A111" t="s">
        <v>110</v>
      </c>
      <c r="B111" t="s">
        <v>352</v>
      </c>
      <c r="C111">
        <v>42.55</v>
      </c>
      <c r="D111">
        <v>0</v>
      </c>
      <c r="E111">
        <v>0</v>
      </c>
      <c r="F111">
        <v>0</v>
      </c>
      <c r="G111">
        <v>1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 x14ac:dyDescent="0.2">
      <c r="A112" t="s">
        <v>111</v>
      </c>
      <c r="B112" t="s">
        <v>352</v>
      </c>
      <c r="C112">
        <v>45.31</v>
      </c>
      <c r="D112">
        <v>0</v>
      </c>
      <c r="E112">
        <v>0</v>
      </c>
      <c r="F112">
        <v>1</v>
      </c>
      <c r="G112">
        <v>0</v>
      </c>
      <c r="H112">
        <v>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</row>
    <row r="113" spans="1:26" x14ac:dyDescent="0.2">
      <c r="A113" t="s">
        <v>112</v>
      </c>
      <c r="B113" t="s">
        <v>352</v>
      </c>
      <c r="C113">
        <v>82.36</v>
      </c>
      <c r="D113">
        <v>0</v>
      </c>
      <c r="E113">
        <v>0</v>
      </c>
      <c r="F113">
        <v>1</v>
      </c>
      <c r="G113">
        <v>0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</row>
    <row r="114" spans="1:26" x14ac:dyDescent="0.2">
      <c r="A114" t="s">
        <v>113</v>
      </c>
      <c r="B114" t="s">
        <v>352</v>
      </c>
      <c r="C114">
        <v>53.54</v>
      </c>
      <c r="D114">
        <v>0</v>
      </c>
      <c r="E114">
        <v>0</v>
      </c>
      <c r="F114">
        <v>1</v>
      </c>
      <c r="G114">
        <v>0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1:26" x14ac:dyDescent="0.2">
      <c r="A115" t="s">
        <v>114</v>
      </c>
      <c r="B115" t="s">
        <v>352</v>
      </c>
      <c r="C115">
        <v>87.97</v>
      </c>
      <c r="D115">
        <v>0</v>
      </c>
      <c r="E115">
        <v>0</v>
      </c>
      <c r="F115">
        <v>1</v>
      </c>
      <c r="G115">
        <v>0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</row>
    <row r="116" spans="1:26" x14ac:dyDescent="0.2">
      <c r="A116" t="s">
        <v>115</v>
      </c>
      <c r="B116" t="s">
        <v>352</v>
      </c>
      <c r="C116">
        <v>36.18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</row>
    <row r="117" spans="1:26" x14ac:dyDescent="0.2">
      <c r="A117" t="s">
        <v>116</v>
      </c>
      <c r="B117" t="s">
        <v>352</v>
      </c>
      <c r="C117">
        <v>90.02</v>
      </c>
      <c r="D117">
        <v>0</v>
      </c>
      <c r="E117">
        <v>0</v>
      </c>
      <c r="F117">
        <v>1</v>
      </c>
      <c r="G117">
        <v>0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</row>
    <row r="118" spans="1:26" x14ac:dyDescent="0.2">
      <c r="A118" t="s">
        <v>117</v>
      </c>
      <c r="B118" t="s">
        <v>352</v>
      </c>
      <c r="C118">
        <v>60.25</v>
      </c>
      <c r="D118">
        <v>0</v>
      </c>
      <c r="E118">
        <v>0</v>
      </c>
      <c r="F118">
        <v>1</v>
      </c>
      <c r="G118">
        <v>0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</row>
    <row r="119" spans="1:26" x14ac:dyDescent="0.2">
      <c r="A119" t="s">
        <v>118</v>
      </c>
      <c r="B119" t="s">
        <v>352</v>
      </c>
      <c r="C119">
        <v>55.4</v>
      </c>
      <c r="D119">
        <v>0</v>
      </c>
      <c r="E119">
        <v>0</v>
      </c>
      <c r="F119">
        <v>0</v>
      </c>
      <c r="G119">
        <v>1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</row>
    <row r="120" spans="1:26" x14ac:dyDescent="0.2">
      <c r="A120" t="s">
        <v>119</v>
      </c>
      <c r="B120" t="s">
        <v>352</v>
      </c>
      <c r="C120">
        <v>52.39</v>
      </c>
      <c r="D120">
        <v>0</v>
      </c>
      <c r="E120">
        <v>0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1</v>
      </c>
      <c r="X120">
        <v>1</v>
      </c>
      <c r="Y120">
        <v>1</v>
      </c>
      <c r="Z120">
        <v>0</v>
      </c>
    </row>
    <row r="121" spans="1:26" x14ac:dyDescent="0.2">
      <c r="A121" t="s">
        <v>120</v>
      </c>
      <c r="B121" t="s">
        <v>352</v>
      </c>
      <c r="C121">
        <v>59.78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</row>
    <row r="122" spans="1:26" x14ac:dyDescent="0.2">
      <c r="A122" t="s">
        <v>121</v>
      </c>
      <c r="B122" s="3" t="s">
        <v>353</v>
      </c>
      <c r="C122">
        <v>99.67</v>
      </c>
      <c r="D122">
        <v>0</v>
      </c>
      <c r="E122">
        <v>0</v>
      </c>
      <c r="F122">
        <v>0</v>
      </c>
      <c r="G122">
        <v>1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1</v>
      </c>
      <c r="Q122">
        <v>1</v>
      </c>
      <c r="R122">
        <v>1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</row>
    <row r="123" spans="1:26" x14ac:dyDescent="0.2">
      <c r="A123" t="s">
        <v>122</v>
      </c>
      <c r="B123" s="3" t="s">
        <v>353</v>
      </c>
      <c r="C123">
        <v>49.13</v>
      </c>
      <c r="D123">
        <v>0</v>
      </c>
      <c r="E123">
        <v>0</v>
      </c>
      <c r="F123">
        <v>0</v>
      </c>
      <c r="G123">
        <v>1</v>
      </c>
      <c r="H123">
        <v>1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1</v>
      </c>
      <c r="Q123">
        <v>1</v>
      </c>
      <c r="R123">
        <v>1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</row>
    <row r="124" spans="1:26" x14ac:dyDescent="0.2">
      <c r="A124" t="s">
        <v>123</v>
      </c>
      <c r="B124" s="3" t="s">
        <v>353</v>
      </c>
      <c r="C124">
        <v>100</v>
      </c>
      <c r="D124">
        <v>0</v>
      </c>
      <c r="E124">
        <v>0</v>
      </c>
      <c r="F124">
        <v>0</v>
      </c>
      <c r="G124">
        <v>1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1</v>
      </c>
      <c r="R124">
        <v>1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</row>
    <row r="125" spans="1:26" x14ac:dyDescent="0.2">
      <c r="A125" t="s">
        <v>124</v>
      </c>
      <c r="B125" s="3" t="s">
        <v>353</v>
      </c>
      <c r="C125">
        <v>100</v>
      </c>
      <c r="D125">
        <v>0</v>
      </c>
      <c r="E125">
        <v>0</v>
      </c>
      <c r="F125">
        <v>0</v>
      </c>
      <c r="G125">
        <v>1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1</v>
      </c>
      <c r="Q125">
        <v>1</v>
      </c>
      <c r="R125">
        <v>1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</row>
    <row r="126" spans="1:26" x14ac:dyDescent="0.2">
      <c r="A126" t="s">
        <v>125</v>
      </c>
      <c r="B126" s="3" t="s">
        <v>353</v>
      </c>
      <c r="C126">
        <v>100</v>
      </c>
      <c r="D126">
        <v>0</v>
      </c>
      <c r="E126">
        <v>0</v>
      </c>
      <c r="F126">
        <v>0</v>
      </c>
      <c r="G126">
        <v>1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1</v>
      </c>
      <c r="Q126">
        <v>1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</row>
    <row r="127" spans="1:26" x14ac:dyDescent="0.2">
      <c r="A127" t="s">
        <v>126</v>
      </c>
      <c r="B127" s="3" t="s">
        <v>353</v>
      </c>
      <c r="C127">
        <v>100</v>
      </c>
      <c r="D127">
        <v>0</v>
      </c>
      <c r="E127">
        <v>0</v>
      </c>
      <c r="F127">
        <v>0</v>
      </c>
      <c r="G127">
        <v>1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</row>
    <row r="128" spans="1:26" x14ac:dyDescent="0.2">
      <c r="A128" t="s">
        <v>127</v>
      </c>
      <c r="B128" s="3" t="s">
        <v>353</v>
      </c>
      <c r="C128">
        <v>100</v>
      </c>
      <c r="D128">
        <v>0</v>
      </c>
      <c r="E128">
        <v>0</v>
      </c>
      <c r="F128">
        <v>0</v>
      </c>
      <c r="G128">
        <v>1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</row>
    <row r="129" spans="1:26" x14ac:dyDescent="0.2">
      <c r="A129" t="s">
        <v>128</v>
      </c>
      <c r="C129">
        <v>74.430000000000007</v>
      </c>
      <c r="D129">
        <v>0</v>
      </c>
      <c r="E129">
        <v>0</v>
      </c>
      <c r="F129">
        <v>0</v>
      </c>
      <c r="G129">
        <v>1</v>
      </c>
      <c r="H129">
        <v>1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1</v>
      </c>
      <c r="Q129">
        <v>1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</row>
    <row r="130" spans="1:26" x14ac:dyDescent="0.2">
      <c r="A130" t="s">
        <v>129</v>
      </c>
      <c r="C130">
        <v>51.62</v>
      </c>
      <c r="D130">
        <v>0</v>
      </c>
      <c r="E130">
        <v>0</v>
      </c>
      <c r="F130">
        <v>0</v>
      </c>
      <c r="G130">
        <v>1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</row>
    <row r="131" spans="1:26" x14ac:dyDescent="0.2">
      <c r="A131" t="s">
        <v>130</v>
      </c>
      <c r="C131">
        <v>74.430000000000007</v>
      </c>
      <c r="D131">
        <v>0</v>
      </c>
      <c r="E131">
        <v>0</v>
      </c>
      <c r="F131">
        <v>1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</row>
    <row r="132" spans="1:26" x14ac:dyDescent="0.2">
      <c r="A132" t="s">
        <v>131</v>
      </c>
      <c r="C132">
        <v>84.78</v>
      </c>
      <c r="D132">
        <v>0</v>
      </c>
      <c r="E132">
        <v>0</v>
      </c>
      <c r="F132">
        <v>0</v>
      </c>
      <c r="G132">
        <v>1</v>
      </c>
      <c r="H132">
        <v>1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1</v>
      </c>
      <c r="P132">
        <v>1</v>
      </c>
      <c r="Q132">
        <v>1</v>
      </c>
      <c r="R132">
        <v>1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</row>
    <row r="133" spans="1:26" x14ac:dyDescent="0.2">
      <c r="A133" t="s">
        <v>132</v>
      </c>
      <c r="C133">
        <v>83.28</v>
      </c>
      <c r="D133">
        <v>0</v>
      </c>
      <c r="E133">
        <v>0</v>
      </c>
      <c r="F133">
        <v>0</v>
      </c>
      <c r="G133">
        <v>1</v>
      </c>
      <c r="H133">
        <v>1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1</v>
      </c>
      <c r="P133">
        <v>1</v>
      </c>
      <c r="Q133">
        <v>1</v>
      </c>
      <c r="R133">
        <v>1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</row>
    <row r="134" spans="1:26" x14ac:dyDescent="0.2">
      <c r="A134" t="s">
        <v>133</v>
      </c>
      <c r="B134" t="s">
        <v>133</v>
      </c>
      <c r="C134">
        <v>98.99</v>
      </c>
      <c r="D134">
        <v>0</v>
      </c>
      <c r="E134">
        <v>0</v>
      </c>
      <c r="F134">
        <v>0</v>
      </c>
      <c r="G134">
        <v>1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</row>
    <row r="135" spans="1:26" x14ac:dyDescent="0.2">
      <c r="A135" t="s">
        <v>134</v>
      </c>
      <c r="B135" t="s">
        <v>133</v>
      </c>
      <c r="C135">
        <v>36.53</v>
      </c>
      <c r="D135">
        <v>0</v>
      </c>
      <c r="E135">
        <v>0</v>
      </c>
      <c r="F135">
        <v>0</v>
      </c>
      <c r="G135">
        <v>1</v>
      </c>
      <c r="H135">
        <v>1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</row>
    <row r="136" spans="1:26" x14ac:dyDescent="0.2">
      <c r="A136" t="s">
        <v>135</v>
      </c>
      <c r="B136" t="s">
        <v>355</v>
      </c>
      <c r="C136">
        <v>58.19</v>
      </c>
      <c r="D136">
        <v>0</v>
      </c>
      <c r="E136">
        <v>0</v>
      </c>
      <c r="F136">
        <v>0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0</v>
      </c>
      <c r="P136">
        <v>1</v>
      </c>
      <c r="Q136">
        <v>1</v>
      </c>
      <c r="R136">
        <v>1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</row>
    <row r="137" spans="1:26" x14ac:dyDescent="0.2">
      <c r="A137" t="s">
        <v>136</v>
      </c>
      <c r="B137" t="s">
        <v>355</v>
      </c>
      <c r="C137">
        <v>100</v>
      </c>
      <c r="D137">
        <v>0</v>
      </c>
      <c r="E137">
        <v>0</v>
      </c>
      <c r="F137">
        <v>0</v>
      </c>
      <c r="G137">
        <v>1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</row>
    <row r="138" spans="1:26" x14ac:dyDescent="0.2">
      <c r="A138" t="s">
        <v>137</v>
      </c>
      <c r="B138" t="s">
        <v>355</v>
      </c>
      <c r="C138">
        <v>100</v>
      </c>
      <c r="D138">
        <v>0</v>
      </c>
      <c r="E138">
        <v>0</v>
      </c>
      <c r="F138">
        <v>0</v>
      </c>
      <c r="G138">
        <v>1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</row>
    <row r="139" spans="1:26" x14ac:dyDescent="0.2">
      <c r="A139" t="s">
        <v>138</v>
      </c>
      <c r="B139" t="s">
        <v>355</v>
      </c>
      <c r="C139">
        <v>75.36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1</v>
      </c>
      <c r="Q139">
        <v>1</v>
      </c>
      <c r="R139">
        <v>1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</row>
    <row r="140" spans="1:26" x14ac:dyDescent="0.2">
      <c r="A140" t="s">
        <v>139</v>
      </c>
      <c r="B140" t="s">
        <v>355</v>
      </c>
      <c r="C140">
        <v>79.92</v>
      </c>
      <c r="D140">
        <v>0</v>
      </c>
      <c r="E140">
        <v>0</v>
      </c>
      <c r="F140">
        <v>0</v>
      </c>
      <c r="G140">
        <v>1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</row>
    <row r="141" spans="1:26" x14ac:dyDescent="0.2">
      <c r="A141" t="s">
        <v>140</v>
      </c>
      <c r="B141" t="s">
        <v>355</v>
      </c>
      <c r="C141">
        <v>82.23</v>
      </c>
      <c r="D141">
        <v>0</v>
      </c>
      <c r="E141">
        <v>0</v>
      </c>
      <c r="F141">
        <v>0</v>
      </c>
      <c r="G141">
        <v>1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</row>
    <row r="142" spans="1:26" x14ac:dyDescent="0.2">
      <c r="A142" t="s">
        <v>141</v>
      </c>
      <c r="B142" t="s">
        <v>355</v>
      </c>
      <c r="C142">
        <v>72.510000000000005</v>
      </c>
      <c r="D142">
        <v>0</v>
      </c>
      <c r="E142">
        <v>0</v>
      </c>
      <c r="F142">
        <v>0</v>
      </c>
      <c r="G142">
        <v>1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1</v>
      </c>
      <c r="P142">
        <v>1</v>
      </c>
      <c r="Q142">
        <v>1</v>
      </c>
      <c r="R142">
        <v>1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</row>
    <row r="143" spans="1:26" x14ac:dyDescent="0.2">
      <c r="A143" t="s">
        <v>142</v>
      </c>
      <c r="B143" t="s">
        <v>355</v>
      </c>
      <c r="C143">
        <v>64.98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</row>
    <row r="144" spans="1:26" x14ac:dyDescent="0.2">
      <c r="A144" t="s">
        <v>143</v>
      </c>
      <c r="B144" t="s">
        <v>355</v>
      </c>
      <c r="C144">
        <v>88.82</v>
      </c>
      <c r="D144">
        <v>0</v>
      </c>
      <c r="E144">
        <v>0</v>
      </c>
      <c r="F144">
        <v>0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</row>
    <row r="145" spans="1:26" x14ac:dyDescent="0.2">
      <c r="A145" t="s">
        <v>144</v>
      </c>
      <c r="B145" t="s">
        <v>355</v>
      </c>
      <c r="C145">
        <v>38.22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</row>
    <row r="146" spans="1:26" x14ac:dyDescent="0.2">
      <c r="A146" t="s">
        <v>145</v>
      </c>
      <c r="B146" t="s">
        <v>355</v>
      </c>
      <c r="C146">
        <v>54.15</v>
      </c>
      <c r="D146">
        <v>0</v>
      </c>
      <c r="E146">
        <v>0</v>
      </c>
      <c r="F146">
        <v>0</v>
      </c>
      <c r="G146">
        <v>1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</row>
    <row r="147" spans="1:26" x14ac:dyDescent="0.2">
      <c r="A147" t="s">
        <v>146</v>
      </c>
      <c r="B147" t="s">
        <v>355</v>
      </c>
      <c r="C147">
        <v>82.95</v>
      </c>
      <c r="D147">
        <v>0</v>
      </c>
      <c r="E147">
        <v>0</v>
      </c>
      <c r="F147">
        <v>0</v>
      </c>
      <c r="G147">
        <v>1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</row>
    <row r="148" spans="1:26" x14ac:dyDescent="0.2">
      <c r="A148" t="s">
        <v>147</v>
      </c>
      <c r="B148" t="s">
        <v>355</v>
      </c>
      <c r="C148">
        <v>98.96</v>
      </c>
      <c r="D148">
        <v>0</v>
      </c>
      <c r="E148">
        <v>0</v>
      </c>
      <c r="F148">
        <v>0</v>
      </c>
      <c r="G148">
        <v>1</v>
      </c>
      <c r="H148">
        <v>1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</row>
    <row r="149" spans="1:26" x14ac:dyDescent="0.2">
      <c r="A149" t="s">
        <v>148</v>
      </c>
      <c r="B149" t="s">
        <v>355</v>
      </c>
      <c r="C149">
        <v>75.400000000000006</v>
      </c>
      <c r="D149">
        <v>0</v>
      </c>
      <c r="E149">
        <v>0</v>
      </c>
      <c r="F149">
        <v>0</v>
      </c>
      <c r="G149">
        <v>1</v>
      </c>
      <c r="H149">
        <v>1</v>
      </c>
      <c r="I149">
        <v>0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0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 x14ac:dyDescent="0.2">
      <c r="A150" t="s">
        <v>149</v>
      </c>
      <c r="B150" t="s">
        <v>355</v>
      </c>
      <c r="C150">
        <v>78.97</v>
      </c>
      <c r="D150">
        <v>0</v>
      </c>
      <c r="E150">
        <v>0</v>
      </c>
      <c r="F150">
        <v>0</v>
      </c>
      <c r="G150">
        <v>0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</row>
    <row r="151" spans="1:26" x14ac:dyDescent="0.2">
      <c r="A151" t="s">
        <v>150</v>
      </c>
      <c r="B151" t="s">
        <v>355</v>
      </c>
      <c r="C151">
        <v>70.17</v>
      </c>
      <c r="D151">
        <v>0</v>
      </c>
      <c r="E151">
        <v>0</v>
      </c>
      <c r="F151">
        <v>0</v>
      </c>
      <c r="G151">
        <v>1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</row>
    <row r="152" spans="1:26" x14ac:dyDescent="0.2">
      <c r="A152" t="s">
        <v>151</v>
      </c>
      <c r="B152" t="s">
        <v>355</v>
      </c>
      <c r="C152">
        <v>89.31</v>
      </c>
      <c r="D152">
        <v>0</v>
      </c>
      <c r="E152">
        <v>0</v>
      </c>
      <c r="F152">
        <v>0</v>
      </c>
      <c r="G152">
        <v>1</v>
      </c>
      <c r="H152">
        <v>1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</row>
    <row r="153" spans="1:26" x14ac:dyDescent="0.2">
      <c r="A153" t="s">
        <v>152</v>
      </c>
      <c r="B153" t="s">
        <v>355</v>
      </c>
      <c r="C153">
        <v>79.64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</row>
    <row r="154" spans="1:26" x14ac:dyDescent="0.2">
      <c r="A154" t="s">
        <v>153</v>
      </c>
      <c r="B154" t="s">
        <v>355</v>
      </c>
      <c r="C154">
        <v>82.84</v>
      </c>
      <c r="D154">
        <v>0</v>
      </c>
      <c r="E154">
        <v>0</v>
      </c>
      <c r="F154">
        <v>0</v>
      </c>
      <c r="G154">
        <v>1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</row>
    <row r="155" spans="1:26" x14ac:dyDescent="0.2">
      <c r="A155" t="s">
        <v>154</v>
      </c>
      <c r="B155" t="s">
        <v>355</v>
      </c>
      <c r="C155">
        <v>76.819999999999993</v>
      </c>
      <c r="D155">
        <v>0</v>
      </c>
      <c r="E155">
        <v>0</v>
      </c>
      <c r="F155">
        <v>0</v>
      </c>
      <c r="G155">
        <v>1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</row>
    <row r="156" spans="1:26" x14ac:dyDescent="0.2">
      <c r="A156" t="s">
        <v>155</v>
      </c>
      <c r="B156" t="s">
        <v>355</v>
      </c>
      <c r="C156">
        <v>51.99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</row>
    <row r="157" spans="1:26" x14ac:dyDescent="0.2">
      <c r="A157" t="s">
        <v>156</v>
      </c>
      <c r="B157" t="s">
        <v>355</v>
      </c>
      <c r="C157">
        <v>86.41</v>
      </c>
      <c r="D157">
        <v>0</v>
      </c>
      <c r="E157">
        <v>0</v>
      </c>
      <c r="F157">
        <v>0</v>
      </c>
      <c r="G157">
        <v>1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</row>
    <row r="158" spans="1:26" x14ac:dyDescent="0.2">
      <c r="A158" t="s">
        <v>157</v>
      </c>
      <c r="B158" t="s">
        <v>355</v>
      </c>
      <c r="C158">
        <v>92.86</v>
      </c>
      <c r="D158">
        <v>0</v>
      </c>
      <c r="E158">
        <v>0</v>
      </c>
      <c r="F158">
        <v>0</v>
      </c>
      <c r="G158">
        <v>1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</row>
    <row r="159" spans="1:26" x14ac:dyDescent="0.2">
      <c r="A159" t="s">
        <v>158</v>
      </c>
      <c r="B159" t="s">
        <v>355</v>
      </c>
      <c r="C159">
        <v>62.62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</row>
    <row r="160" spans="1:26" x14ac:dyDescent="0.2">
      <c r="A160" t="s">
        <v>159</v>
      </c>
      <c r="B160" t="s">
        <v>355</v>
      </c>
      <c r="C160">
        <v>99.95</v>
      </c>
      <c r="D160">
        <v>0</v>
      </c>
      <c r="E160">
        <v>0</v>
      </c>
      <c r="F160">
        <v>0</v>
      </c>
      <c r="G160">
        <v>1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</row>
    <row r="161" spans="1:26" x14ac:dyDescent="0.2">
      <c r="A161" t="s">
        <v>160</v>
      </c>
      <c r="B161" t="s">
        <v>355</v>
      </c>
      <c r="C161">
        <v>80.739999999999995</v>
      </c>
      <c r="D161">
        <v>1</v>
      </c>
      <c r="E161">
        <v>1</v>
      </c>
      <c r="F161">
        <v>1</v>
      </c>
      <c r="G161">
        <v>0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</row>
    <row r="162" spans="1:26" x14ac:dyDescent="0.2">
      <c r="A162" t="s">
        <v>161</v>
      </c>
      <c r="B162" t="s">
        <v>355</v>
      </c>
      <c r="C162">
        <v>99.6</v>
      </c>
      <c r="D162">
        <v>0</v>
      </c>
      <c r="E162">
        <v>0</v>
      </c>
      <c r="F162">
        <v>0</v>
      </c>
      <c r="G162">
        <v>1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1</v>
      </c>
      <c r="Q162">
        <v>1</v>
      </c>
      <c r="R162">
        <v>1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</row>
    <row r="163" spans="1:26" x14ac:dyDescent="0.2">
      <c r="A163" t="s">
        <v>162</v>
      </c>
      <c r="B163" t="s">
        <v>355</v>
      </c>
      <c r="C163">
        <v>95.43</v>
      </c>
      <c r="D163">
        <v>1</v>
      </c>
      <c r="E163">
        <v>1</v>
      </c>
      <c r="F163">
        <v>1</v>
      </c>
      <c r="G163">
        <v>0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0</v>
      </c>
      <c r="P163">
        <v>1</v>
      </c>
      <c r="Q163">
        <v>1</v>
      </c>
      <c r="R163">
        <v>1</v>
      </c>
      <c r="S163">
        <v>0</v>
      </c>
      <c r="T163">
        <v>0</v>
      </c>
      <c r="U163">
        <v>0</v>
      </c>
      <c r="V163">
        <v>0</v>
      </c>
      <c r="W163">
        <v>1</v>
      </c>
      <c r="X163">
        <v>1</v>
      </c>
      <c r="Y163">
        <v>1</v>
      </c>
      <c r="Z163">
        <v>0</v>
      </c>
    </row>
    <row r="164" spans="1:26" x14ac:dyDescent="0.2">
      <c r="A164" t="s">
        <v>163</v>
      </c>
      <c r="B164" t="s">
        <v>355</v>
      </c>
      <c r="C164">
        <v>80.31</v>
      </c>
      <c r="D164">
        <v>1</v>
      </c>
      <c r="E164">
        <v>1</v>
      </c>
      <c r="F164">
        <v>1</v>
      </c>
      <c r="G164">
        <v>0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0</v>
      </c>
      <c r="P164">
        <v>1</v>
      </c>
      <c r="Q164">
        <v>1</v>
      </c>
      <c r="R164">
        <v>1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</row>
    <row r="165" spans="1:26" x14ac:dyDescent="0.2">
      <c r="A165" t="s">
        <v>164</v>
      </c>
      <c r="B165" t="s">
        <v>355</v>
      </c>
      <c r="C165">
        <v>70.22</v>
      </c>
      <c r="D165">
        <v>0</v>
      </c>
      <c r="E165">
        <v>0</v>
      </c>
      <c r="F165">
        <v>0</v>
      </c>
      <c r="G165">
        <v>1</v>
      </c>
      <c r="H165">
        <v>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</row>
    <row r="166" spans="1:26" x14ac:dyDescent="0.2">
      <c r="A166" t="s">
        <v>165</v>
      </c>
      <c r="B166" t="s">
        <v>355</v>
      </c>
      <c r="C166">
        <v>79.41</v>
      </c>
      <c r="D166">
        <v>0</v>
      </c>
      <c r="E166">
        <v>0</v>
      </c>
      <c r="F166">
        <v>0</v>
      </c>
      <c r="G166">
        <v>1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</row>
    <row r="167" spans="1:26" x14ac:dyDescent="0.2">
      <c r="A167" t="s">
        <v>166</v>
      </c>
      <c r="B167" t="s">
        <v>355</v>
      </c>
      <c r="C167">
        <v>59.76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</row>
    <row r="168" spans="1:26" x14ac:dyDescent="0.2">
      <c r="A168" t="s">
        <v>167</v>
      </c>
      <c r="B168" t="s">
        <v>355</v>
      </c>
      <c r="C168">
        <v>99.95</v>
      </c>
      <c r="D168">
        <v>0</v>
      </c>
      <c r="E168">
        <v>0</v>
      </c>
      <c r="F168">
        <v>0</v>
      </c>
      <c r="G168">
        <v>1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</row>
    <row r="169" spans="1:26" x14ac:dyDescent="0.2">
      <c r="A169" t="s">
        <v>168</v>
      </c>
      <c r="B169" t="s">
        <v>355</v>
      </c>
      <c r="C169">
        <v>99.79</v>
      </c>
      <c r="D169">
        <v>0</v>
      </c>
      <c r="E169">
        <v>0</v>
      </c>
      <c r="F169">
        <v>0</v>
      </c>
      <c r="G169">
        <v>1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</row>
    <row r="170" spans="1:26" x14ac:dyDescent="0.2">
      <c r="A170" t="s">
        <v>169</v>
      </c>
      <c r="B170" t="s">
        <v>355</v>
      </c>
      <c r="C170">
        <v>100</v>
      </c>
      <c r="D170">
        <v>0</v>
      </c>
      <c r="E170">
        <v>0</v>
      </c>
      <c r="F170">
        <v>0</v>
      </c>
      <c r="G170">
        <v>1</v>
      </c>
      <c r="H170">
        <v>1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</row>
    <row r="171" spans="1:26" x14ac:dyDescent="0.2">
      <c r="A171" t="s">
        <v>170</v>
      </c>
      <c r="B171" t="s">
        <v>355</v>
      </c>
      <c r="C171">
        <v>92.97</v>
      </c>
      <c r="D171">
        <v>0</v>
      </c>
      <c r="E171">
        <v>0</v>
      </c>
      <c r="F171">
        <v>0</v>
      </c>
      <c r="G171">
        <v>1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</row>
    <row r="172" spans="1:26" x14ac:dyDescent="0.2">
      <c r="A172" t="s">
        <v>171</v>
      </c>
      <c r="B172" t="s">
        <v>355</v>
      </c>
      <c r="C172">
        <v>94.79</v>
      </c>
      <c r="D172">
        <v>0</v>
      </c>
      <c r="E172">
        <v>0</v>
      </c>
      <c r="F172">
        <v>0</v>
      </c>
      <c r="G172">
        <v>1</v>
      </c>
      <c r="H172">
        <v>1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</row>
    <row r="173" spans="1:26" x14ac:dyDescent="0.2">
      <c r="A173" t="s">
        <v>172</v>
      </c>
      <c r="B173" t="s">
        <v>355</v>
      </c>
      <c r="C173">
        <v>59.86</v>
      </c>
      <c r="D173">
        <v>1</v>
      </c>
      <c r="E173">
        <v>1</v>
      </c>
      <c r="F173">
        <v>1</v>
      </c>
      <c r="G173">
        <v>0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0</v>
      </c>
      <c r="P173">
        <v>1</v>
      </c>
      <c r="Q173">
        <v>1</v>
      </c>
      <c r="R173">
        <v>1</v>
      </c>
      <c r="S173">
        <v>0</v>
      </c>
      <c r="T173">
        <v>0</v>
      </c>
      <c r="U173">
        <v>0</v>
      </c>
      <c r="V173">
        <v>0</v>
      </c>
      <c r="W173">
        <v>1</v>
      </c>
      <c r="X173">
        <v>1</v>
      </c>
      <c r="Y173">
        <v>1</v>
      </c>
      <c r="Z173">
        <v>0</v>
      </c>
    </row>
    <row r="174" spans="1:26" x14ac:dyDescent="0.2">
      <c r="A174" t="s">
        <v>173</v>
      </c>
      <c r="B174" t="s">
        <v>355</v>
      </c>
      <c r="C174">
        <v>80.87</v>
      </c>
      <c r="D174">
        <v>0</v>
      </c>
      <c r="E174">
        <v>1</v>
      </c>
      <c r="F174">
        <v>1</v>
      </c>
      <c r="G174">
        <v>0</v>
      </c>
      <c r="H174">
        <v>1</v>
      </c>
      <c r="I174">
        <v>1</v>
      </c>
      <c r="J174">
        <v>1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1</v>
      </c>
      <c r="Q174">
        <v>1</v>
      </c>
      <c r="R174">
        <v>1</v>
      </c>
      <c r="S174">
        <v>0</v>
      </c>
      <c r="T174">
        <v>0</v>
      </c>
      <c r="U174">
        <v>0</v>
      </c>
      <c r="V174">
        <v>0</v>
      </c>
      <c r="W174">
        <v>1</v>
      </c>
      <c r="X174">
        <v>1</v>
      </c>
      <c r="Y174">
        <v>1</v>
      </c>
      <c r="Z174">
        <v>0</v>
      </c>
    </row>
    <row r="175" spans="1:26" x14ac:dyDescent="0.2">
      <c r="A175" t="s">
        <v>174</v>
      </c>
      <c r="B175" t="s">
        <v>355</v>
      </c>
      <c r="C175">
        <v>99.81</v>
      </c>
      <c r="D175">
        <v>0</v>
      </c>
      <c r="E175">
        <v>0</v>
      </c>
      <c r="F175">
        <v>0</v>
      </c>
      <c r="G175">
        <v>1</v>
      </c>
      <c r="H175">
        <v>1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</row>
    <row r="176" spans="1:26" x14ac:dyDescent="0.2">
      <c r="A176" t="s">
        <v>175</v>
      </c>
      <c r="B176" t="s">
        <v>355</v>
      </c>
      <c r="C176">
        <v>100</v>
      </c>
      <c r="D176">
        <v>0</v>
      </c>
      <c r="E176">
        <v>0</v>
      </c>
      <c r="F176">
        <v>0</v>
      </c>
      <c r="G176">
        <v>1</v>
      </c>
      <c r="H176">
        <v>1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</row>
    <row r="177" spans="1:26" x14ac:dyDescent="0.2">
      <c r="A177" t="s">
        <v>176</v>
      </c>
      <c r="B177" t="s">
        <v>355</v>
      </c>
      <c r="C177">
        <v>69.56</v>
      </c>
      <c r="D177">
        <v>0</v>
      </c>
      <c r="E177">
        <v>0</v>
      </c>
      <c r="F177">
        <v>0</v>
      </c>
      <c r="G177">
        <v>1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</row>
    <row r="178" spans="1:26" x14ac:dyDescent="0.2">
      <c r="A178" t="s">
        <v>177</v>
      </c>
      <c r="B178" t="s">
        <v>355</v>
      </c>
      <c r="C178">
        <v>89.54</v>
      </c>
      <c r="D178">
        <v>0</v>
      </c>
      <c r="E178">
        <v>1</v>
      </c>
      <c r="F178">
        <v>1</v>
      </c>
      <c r="G178">
        <v>0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1</v>
      </c>
      <c r="X178">
        <v>1</v>
      </c>
      <c r="Y178">
        <v>1</v>
      </c>
      <c r="Z178">
        <v>0</v>
      </c>
    </row>
    <row r="179" spans="1:26" x14ac:dyDescent="0.2">
      <c r="A179" t="s">
        <v>178</v>
      </c>
      <c r="B179" t="s">
        <v>355</v>
      </c>
      <c r="C179">
        <v>62.66</v>
      </c>
      <c r="D179">
        <v>1</v>
      </c>
      <c r="E179">
        <v>1</v>
      </c>
      <c r="F179">
        <v>1</v>
      </c>
      <c r="G179">
        <v>0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0</v>
      </c>
      <c r="P179">
        <v>1</v>
      </c>
      <c r="Q179">
        <v>1</v>
      </c>
      <c r="R179">
        <v>1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</row>
    <row r="180" spans="1:26" x14ac:dyDescent="0.2">
      <c r="A180" t="s">
        <v>179</v>
      </c>
      <c r="B180" t="s">
        <v>355</v>
      </c>
      <c r="C180">
        <v>54.73</v>
      </c>
      <c r="D180">
        <v>0</v>
      </c>
      <c r="E180">
        <v>0</v>
      </c>
      <c r="F180">
        <v>0</v>
      </c>
      <c r="G180">
        <v>0</v>
      </c>
      <c r="H180">
        <v>1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</row>
    <row r="181" spans="1:26" x14ac:dyDescent="0.2">
      <c r="A181" t="s">
        <v>180</v>
      </c>
      <c r="B181" t="s">
        <v>355</v>
      </c>
      <c r="C181">
        <v>91.44</v>
      </c>
      <c r="D181">
        <v>1</v>
      </c>
      <c r="E181">
        <v>1</v>
      </c>
      <c r="F181">
        <v>1</v>
      </c>
      <c r="G181">
        <v>0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0</v>
      </c>
      <c r="P181">
        <v>1</v>
      </c>
      <c r="Q181">
        <v>1</v>
      </c>
      <c r="R181">
        <v>1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</row>
    <row r="182" spans="1:26" x14ac:dyDescent="0.2">
      <c r="A182" t="s">
        <v>181</v>
      </c>
      <c r="B182" t="s">
        <v>355</v>
      </c>
      <c r="C182">
        <v>84.27</v>
      </c>
      <c r="D182">
        <v>0</v>
      </c>
      <c r="E182">
        <v>1</v>
      </c>
      <c r="F182">
        <v>1</v>
      </c>
      <c r="G182">
        <v>0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0</v>
      </c>
      <c r="P182">
        <v>1</v>
      </c>
      <c r="Q182">
        <v>1</v>
      </c>
      <c r="R182">
        <v>1</v>
      </c>
      <c r="S182">
        <v>0</v>
      </c>
      <c r="T182">
        <v>0</v>
      </c>
      <c r="U182">
        <v>0</v>
      </c>
      <c r="V182">
        <v>0</v>
      </c>
      <c r="W182">
        <v>1</v>
      </c>
      <c r="X182">
        <v>1</v>
      </c>
      <c r="Y182">
        <v>1</v>
      </c>
      <c r="Z182">
        <v>0</v>
      </c>
    </row>
    <row r="183" spans="1:26" x14ac:dyDescent="0.2">
      <c r="A183" t="s">
        <v>182</v>
      </c>
      <c r="B183" t="s">
        <v>355</v>
      </c>
      <c r="C183">
        <v>57.23</v>
      </c>
      <c r="D183">
        <v>1</v>
      </c>
      <c r="E183">
        <v>1</v>
      </c>
      <c r="F183">
        <v>1</v>
      </c>
      <c r="G183">
        <v>0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0</v>
      </c>
      <c r="P183">
        <v>1</v>
      </c>
      <c r="Q183">
        <v>1</v>
      </c>
      <c r="R183">
        <v>1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</row>
    <row r="184" spans="1:26" x14ac:dyDescent="0.2">
      <c r="A184" t="s">
        <v>183</v>
      </c>
      <c r="B184" t="s">
        <v>355</v>
      </c>
      <c r="C184">
        <v>49.45</v>
      </c>
      <c r="D184">
        <v>1</v>
      </c>
      <c r="E184">
        <v>1</v>
      </c>
      <c r="F184">
        <v>1</v>
      </c>
      <c r="G184">
        <v>0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0</v>
      </c>
      <c r="P184">
        <v>1</v>
      </c>
      <c r="Q184">
        <v>1</v>
      </c>
      <c r="R184">
        <v>1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</row>
    <row r="185" spans="1:26" x14ac:dyDescent="0.2">
      <c r="A185" t="s">
        <v>184</v>
      </c>
      <c r="B185" t="s">
        <v>355</v>
      </c>
      <c r="C185">
        <v>75.349999999999994</v>
      </c>
      <c r="D185">
        <v>1</v>
      </c>
      <c r="E185">
        <v>1</v>
      </c>
      <c r="F185">
        <v>1</v>
      </c>
      <c r="G185">
        <v>0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0</v>
      </c>
      <c r="P185">
        <v>1</v>
      </c>
      <c r="Q185">
        <v>1</v>
      </c>
      <c r="R185">
        <v>1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</row>
    <row r="186" spans="1:26" x14ac:dyDescent="0.2">
      <c r="A186" t="s">
        <v>185</v>
      </c>
      <c r="B186" t="s">
        <v>355</v>
      </c>
      <c r="C186">
        <v>99.9</v>
      </c>
      <c r="D186">
        <v>1</v>
      </c>
      <c r="E186">
        <v>1</v>
      </c>
      <c r="F186">
        <v>1</v>
      </c>
      <c r="G186">
        <v>0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0</v>
      </c>
      <c r="P186">
        <v>1</v>
      </c>
      <c r="Q186">
        <v>1</v>
      </c>
      <c r="R186">
        <v>1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</row>
    <row r="187" spans="1:26" x14ac:dyDescent="0.2">
      <c r="A187" t="s">
        <v>186</v>
      </c>
      <c r="B187" t="s">
        <v>355</v>
      </c>
      <c r="C187">
        <v>87.53</v>
      </c>
      <c r="D187">
        <v>1</v>
      </c>
      <c r="E187">
        <v>1</v>
      </c>
      <c r="F187">
        <v>1</v>
      </c>
      <c r="G187">
        <v>0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</row>
    <row r="189" spans="1:26" x14ac:dyDescent="0.2">
      <c r="B189" t="s">
        <v>366</v>
      </c>
      <c r="C189" t="s">
        <v>187</v>
      </c>
      <c r="D189" t="s">
        <v>210</v>
      </c>
    </row>
    <row r="190" spans="1:26" x14ac:dyDescent="0.2">
      <c r="B190">
        <f>COUNT(C2:C187)</f>
        <v>186</v>
      </c>
      <c r="C190" s="1">
        <f>AVERAGE(C2:C187)</f>
        <v>72.194193548387133</v>
      </c>
      <c r="D190">
        <f t="shared" ref="D190:I190" si="0">SUM(D2:D187)</f>
        <v>25</v>
      </c>
      <c r="E190">
        <f t="shared" si="0"/>
        <v>19</v>
      </c>
      <c r="F190">
        <f t="shared" si="0"/>
        <v>39</v>
      </c>
      <c r="G190">
        <f t="shared" si="0"/>
        <v>108</v>
      </c>
      <c r="H190">
        <f t="shared" si="0"/>
        <v>144</v>
      </c>
      <c r="I190">
        <f t="shared" si="0"/>
        <v>32</v>
      </c>
      <c r="J190">
        <f t="shared" ref="J190:Z190" si="1">SUM(J2:J187)</f>
        <v>33</v>
      </c>
      <c r="K190">
        <f t="shared" si="1"/>
        <v>34</v>
      </c>
      <c r="L190">
        <f t="shared" si="1"/>
        <v>33</v>
      </c>
      <c r="M190">
        <f t="shared" si="1"/>
        <v>32</v>
      </c>
      <c r="N190">
        <f t="shared" si="1"/>
        <v>32</v>
      </c>
      <c r="O190">
        <f t="shared" si="1"/>
        <v>23</v>
      </c>
      <c r="P190">
        <f t="shared" si="1"/>
        <v>42</v>
      </c>
      <c r="Q190">
        <f t="shared" si="1"/>
        <v>40</v>
      </c>
      <c r="R190">
        <f t="shared" si="1"/>
        <v>40</v>
      </c>
      <c r="S190">
        <f t="shared" si="1"/>
        <v>5</v>
      </c>
      <c r="T190">
        <f t="shared" si="1"/>
        <v>6</v>
      </c>
      <c r="U190">
        <f t="shared" si="1"/>
        <v>6</v>
      </c>
      <c r="V190">
        <f t="shared" si="1"/>
        <v>5</v>
      </c>
      <c r="W190">
        <f t="shared" si="1"/>
        <v>9</v>
      </c>
      <c r="X190">
        <f t="shared" si="1"/>
        <v>9</v>
      </c>
      <c r="Y190">
        <f t="shared" si="1"/>
        <v>9</v>
      </c>
      <c r="Z190">
        <f t="shared" si="1"/>
        <v>2</v>
      </c>
    </row>
    <row r="192" spans="1:26" x14ac:dyDescent="0.2">
      <c r="D192" t="s">
        <v>211</v>
      </c>
    </row>
    <row r="193" spans="2:26" x14ac:dyDescent="0.2">
      <c r="D193" s="1">
        <f t="shared" ref="D193:I193" si="2">100*D190/COUNT(D2:D187)</f>
        <v>13.440860215053764</v>
      </c>
      <c r="E193" s="1">
        <f t="shared" si="2"/>
        <v>10.21505376344086</v>
      </c>
      <c r="F193" s="1">
        <f t="shared" si="2"/>
        <v>20.967741935483872</v>
      </c>
      <c r="G193" s="1">
        <f t="shared" si="2"/>
        <v>58.064516129032256</v>
      </c>
      <c r="H193" s="1">
        <f t="shared" si="2"/>
        <v>77.41935483870968</v>
      </c>
      <c r="I193" s="1">
        <f t="shared" si="2"/>
        <v>17.204301075268816</v>
      </c>
      <c r="J193" s="1">
        <f t="shared" ref="J193:Z193" si="3">100*J190/COUNT(J2:J187)</f>
        <v>17.741935483870968</v>
      </c>
      <c r="K193" s="1">
        <f t="shared" si="3"/>
        <v>18.27956989247312</v>
      </c>
      <c r="L193" s="1">
        <f t="shared" si="3"/>
        <v>17.741935483870968</v>
      </c>
      <c r="M193" s="1">
        <f t="shared" si="3"/>
        <v>17.204301075268816</v>
      </c>
      <c r="N193" s="1">
        <f t="shared" si="3"/>
        <v>17.204301075268816</v>
      </c>
      <c r="O193" s="1">
        <f t="shared" si="3"/>
        <v>12.365591397849462</v>
      </c>
      <c r="P193" s="1">
        <f t="shared" si="3"/>
        <v>22.580645161290324</v>
      </c>
      <c r="Q193" s="1">
        <f t="shared" si="3"/>
        <v>21.50537634408602</v>
      </c>
      <c r="R193" s="1">
        <f t="shared" si="3"/>
        <v>21.50537634408602</v>
      </c>
      <c r="S193" s="1">
        <f t="shared" si="3"/>
        <v>2.6881720430107525</v>
      </c>
      <c r="T193" s="1">
        <f t="shared" si="3"/>
        <v>3.225806451612903</v>
      </c>
      <c r="U193" s="1">
        <f t="shared" si="3"/>
        <v>3.225806451612903</v>
      </c>
      <c r="V193" s="1">
        <f t="shared" si="3"/>
        <v>2.6881720430107525</v>
      </c>
      <c r="W193" s="1">
        <f t="shared" si="3"/>
        <v>4.838709677419355</v>
      </c>
      <c r="X193" s="1">
        <f t="shared" si="3"/>
        <v>4.838709677419355</v>
      </c>
      <c r="Y193" s="1">
        <f t="shared" si="3"/>
        <v>4.838709677419355</v>
      </c>
      <c r="Z193" s="1">
        <f t="shared" si="3"/>
        <v>1.075268817204301</v>
      </c>
    </row>
    <row r="196" spans="2:26" x14ac:dyDescent="0.2">
      <c r="I196" s="1"/>
    </row>
    <row r="197" spans="2:26" x14ac:dyDescent="0.2">
      <c r="F197" t="s">
        <v>341</v>
      </c>
      <c r="I197" t="s">
        <v>342</v>
      </c>
      <c r="P197" t="s">
        <v>343</v>
      </c>
    </row>
    <row r="198" spans="2:26" x14ac:dyDescent="0.2">
      <c r="F198" s="1">
        <f>((F193+G193)+H193)/2</f>
        <v>78.225806451612897</v>
      </c>
      <c r="I198" s="1">
        <f>AVERAGE(I193:N193)</f>
        <v>17.562724014336919</v>
      </c>
      <c r="P198" s="1">
        <f>AVERAGE(P193:R193)</f>
        <v>21.863799283154123</v>
      </c>
    </row>
    <row r="199" spans="2:26" x14ac:dyDescent="0.2">
      <c r="D199" t="s">
        <v>359</v>
      </c>
    </row>
    <row r="200" spans="2:26" x14ac:dyDescent="0.2">
      <c r="B200" t="s">
        <v>357</v>
      </c>
      <c r="C200" t="s">
        <v>358</v>
      </c>
      <c r="D200" t="s">
        <v>188</v>
      </c>
      <c r="E200" t="s">
        <v>190</v>
      </c>
      <c r="F200" t="s">
        <v>191</v>
      </c>
      <c r="G200" t="s">
        <v>192</v>
      </c>
      <c r="H200" t="s">
        <v>193</v>
      </c>
      <c r="I200" t="s">
        <v>194</v>
      </c>
      <c r="J200" t="s">
        <v>195</v>
      </c>
      <c r="K200" t="s">
        <v>196</v>
      </c>
      <c r="L200" t="s">
        <v>197</v>
      </c>
      <c r="M200" t="s">
        <v>198</v>
      </c>
      <c r="N200" t="s">
        <v>199</v>
      </c>
      <c r="O200" t="s">
        <v>200</v>
      </c>
      <c r="P200" t="s">
        <v>201</v>
      </c>
      <c r="Q200" t="s">
        <v>202</v>
      </c>
      <c r="R200" t="s">
        <v>203</v>
      </c>
      <c r="S200" t="s">
        <v>204</v>
      </c>
      <c r="T200" t="s">
        <v>205</v>
      </c>
      <c r="U200" t="s">
        <v>206</v>
      </c>
      <c r="V200" t="s">
        <v>207</v>
      </c>
      <c r="W200" t="s">
        <v>212</v>
      </c>
      <c r="X200" t="s">
        <v>213</v>
      </c>
      <c r="Y200" t="s">
        <v>214</v>
      </c>
      <c r="Z200" t="s">
        <v>209</v>
      </c>
    </row>
    <row r="201" spans="2:26" x14ac:dyDescent="0.2">
      <c r="B201" t="s">
        <v>356</v>
      </c>
      <c r="C201" s="2">
        <f>AVERAGE(C2:C187)</f>
        <v>72.194193548387133</v>
      </c>
      <c r="D201" s="2">
        <f>100*SUM(D2:D187)/COUNT(D2:D187)</f>
        <v>13.440860215053764</v>
      </c>
      <c r="E201" s="2">
        <f t="shared" ref="E201:Z201" si="4">100*SUM(E2:E187)/COUNT(E2:E187)</f>
        <v>10.21505376344086</v>
      </c>
      <c r="F201" s="2">
        <f t="shared" si="4"/>
        <v>20.967741935483872</v>
      </c>
      <c r="G201" s="2">
        <f t="shared" si="4"/>
        <v>58.064516129032256</v>
      </c>
      <c r="H201" s="2">
        <f t="shared" si="4"/>
        <v>77.41935483870968</v>
      </c>
      <c r="I201" s="2">
        <f t="shared" si="4"/>
        <v>17.204301075268816</v>
      </c>
      <c r="J201" s="2">
        <f t="shared" si="4"/>
        <v>17.741935483870968</v>
      </c>
      <c r="K201" s="2">
        <f t="shared" si="4"/>
        <v>18.27956989247312</v>
      </c>
      <c r="L201" s="2">
        <f t="shared" si="4"/>
        <v>17.741935483870968</v>
      </c>
      <c r="M201" s="2">
        <f t="shared" si="4"/>
        <v>17.204301075268816</v>
      </c>
      <c r="N201" s="2">
        <f t="shared" si="4"/>
        <v>17.204301075268816</v>
      </c>
      <c r="O201" s="2">
        <f>100*SUM(O2:O187)/COUNT(O2:O187)</f>
        <v>12.365591397849462</v>
      </c>
      <c r="P201" s="2">
        <f t="shared" si="4"/>
        <v>22.580645161290324</v>
      </c>
      <c r="Q201" s="2">
        <f t="shared" si="4"/>
        <v>21.50537634408602</v>
      </c>
      <c r="R201" s="2">
        <f t="shared" si="4"/>
        <v>21.50537634408602</v>
      </c>
      <c r="S201" s="2">
        <f t="shared" si="4"/>
        <v>2.6881720430107525</v>
      </c>
      <c r="T201" s="2">
        <f t="shared" si="4"/>
        <v>3.225806451612903</v>
      </c>
      <c r="U201" s="2">
        <f t="shared" si="4"/>
        <v>3.225806451612903</v>
      </c>
      <c r="V201" s="2">
        <f t="shared" si="4"/>
        <v>2.6881720430107525</v>
      </c>
      <c r="W201" s="2">
        <f t="shared" si="4"/>
        <v>4.838709677419355</v>
      </c>
      <c r="X201" s="2">
        <f t="shared" si="4"/>
        <v>4.838709677419355</v>
      </c>
      <c r="Y201" s="2">
        <f t="shared" si="4"/>
        <v>4.838709677419355</v>
      </c>
      <c r="Z201" s="2">
        <f t="shared" si="4"/>
        <v>1.075268817204301</v>
      </c>
    </row>
    <row r="202" spans="2:26" x14ac:dyDescent="0.2">
      <c r="B202" t="s">
        <v>345</v>
      </c>
      <c r="C202" s="2">
        <f>AVERAGE(C9:C18)</f>
        <v>60.734000000000002</v>
      </c>
      <c r="D202" s="2">
        <f>100*SUM(D9:D18)/COUNT(D9:D18)</f>
        <v>20</v>
      </c>
      <c r="E202" s="2">
        <f t="shared" ref="E202:Z202" si="5">100*SUM(E9:E18)/COUNT(E9:E18)</f>
        <v>30</v>
      </c>
      <c r="F202" s="2">
        <f t="shared" si="5"/>
        <v>80</v>
      </c>
      <c r="G202" s="2">
        <f t="shared" si="5"/>
        <v>0</v>
      </c>
      <c r="H202" s="2">
        <f t="shared" si="5"/>
        <v>70</v>
      </c>
      <c r="I202" s="2">
        <f t="shared" si="5"/>
        <v>30</v>
      </c>
      <c r="J202" s="2">
        <f t="shared" si="5"/>
        <v>30</v>
      </c>
      <c r="K202" s="2">
        <f t="shared" si="5"/>
        <v>30</v>
      </c>
      <c r="L202" s="2">
        <f t="shared" si="5"/>
        <v>30</v>
      </c>
      <c r="M202" s="2">
        <f t="shared" si="5"/>
        <v>30</v>
      </c>
      <c r="N202" s="2">
        <f t="shared" si="5"/>
        <v>30</v>
      </c>
      <c r="O202" s="2">
        <f t="shared" si="5"/>
        <v>0</v>
      </c>
      <c r="P202" s="2">
        <f t="shared" si="5"/>
        <v>30</v>
      </c>
      <c r="Q202" s="2">
        <f t="shared" si="5"/>
        <v>20</v>
      </c>
      <c r="R202" s="2">
        <f t="shared" si="5"/>
        <v>30</v>
      </c>
      <c r="S202" s="2">
        <f t="shared" si="5"/>
        <v>50</v>
      </c>
      <c r="T202" s="2">
        <f t="shared" si="5"/>
        <v>50</v>
      </c>
      <c r="U202" s="2">
        <f t="shared" si="5"/>
        <v>50</v>
      </c>
      <c r="V202" s="2">
        <f t="shared" si="5"/>
        <v>50</v>
      </c>
      <c r="W202" s="2">
        <f t="shared" si="5"/>
        <v>10</v>
      </c>
      <c r="X202" s="2">
        <f t="shared" si="5"/>
        <v>10</v>
      </c>
      <c r="Y202" s="2">
        <f t="shared" si="5"/>
        <v>10</v>
      </c>
      <c r="Z202" s="2">
        <f t="shared" si="5"/>
        <v>10</v>
      </c>
    </row>
    <row r="203" spans="2:26" x14ac:dyDescent="0.2">
      <c r="B203" t="s">
        <v>346</v>
      </c>
      <c r="C203" s="2">
        <f>AVERAGE(C19:C25)</f>
        <v>67.732857142857128</v>
      </c>
      <c r="D203" s="2">
        <f>100*SUM(D19:D25)/COUNT(D19:D25)</f>
        <v>0</v>
      </c>
      <c r="E203" s="2">
        <f t="shared" ref="E203:Z203" si="6">100*SUM(E19:E25)/COUNT(E19:E25)</f>
        <v>0</v>
      </c>
      <c r="F203" s="2">
        <f t="shared" si="6"/>
        <v>0</v>
      </c>
      <c r="G203" s="2">
        <f t="shared" si="6"/>
        <v>85.714285714285708</v>
      </c>
      <c r="H203" s="2">
        <f>100*SUM(H19:H25)/COUNT(H19:H25)</f>
        <v>85.714285714285708</v>
      </c>
      <c r="I203" s="2">
        <f t="shared" si="6"/>
        <v>0</v>
      </c>
      <c r="J203" s="2">
        <f t="shared" si="6"/>
        <v>0</v>
      </c>
      <c r="K203" s="2">
        <f t="shared" si="6"/>
        <v>0</v>
      </c>
      <c r="L203" s="2">
        <f t="shared" si="6"/>
        <v>0</v>
      </c>
      <c r="M203" s="2">
        <f t="shared" si="6"/>
        <v>0</v>
      </c>
      <c r="N203" s="2">
        <f t="shared" si="6"/>
        <v>0</v>
      </c>
      <c r="O203" s="2">
        <f t="shared" si="6"/>
        <v>0</v>
      </c>
      <c r="P203" s="2">
        <f t="shared" si="6"/>
        <v>0</v>
      </c>
      <c r="Q203" s="2">
        <f t="shared" si="6"/>
        <v>0</v>
      </c>
      <c r="R203" s="2">
        <f t="shared" si="6"/>
        <v>0</v>
      </c>
      <c r="S203" s="2">
        <f t="shared" si="6"/>
        <v>0</v>
      </c>
      <c r="T203" s="2">
        <f t="shared" si="6"/>
        <v>0</v>
      </c>
      <c r="U203" s="2">
        <f t="shared" si="6"/>
        <v>0</v>
      </c>
      <c r="V203" s="2">
        <f t="shared" si="6"/>
        <v>0</v>
      </c>
      <c r="W203" s="2">
        <f t="shared" si="6"/>
        <v>28.571428571428573</v>
      </c>
      <c r="X203" s="2">
        <f t="shared" si="6"/>
        <v>28.571428571428573</v>
      </c>
      <c r="Y203" s="2">
        <f t="shared" si="6"/>
        <v>28.571428571428573</v>
      </c>
      <c r="Z203" s="2">
        <f t="shared" si="6"/>
        <v>14.285714285714286</v>
      </c>
    </row>
    <row r="204" spans="2:26" x14ac:dyDescent="0.2">
      <c r="B204" t="s">
        <v>347</v>
      </c>
      <c r="C204" s="2">
        <f>AVERAGE(C26:C36)</f>
        <v>65.420909090909092</v>
      </c>
      <c r="D204" s="2">
        <f>100*SUM(D26:D36)/COUNT(D26:D36)</f>
        <v>0</v>
      </c>
      <c r="E204" s="2">
        <f t="shared" ref="E204:Z204" si="7">100*SUM(E26:E36)/COUNT(E26:E36)</f>
        <v>0</v>
      </c>
      <c r="F204" s="2">
        <f t="shared" si="7"/>
        <v>0</v>
      </c>
      <c r="G204" s="2">
        <f t="shared" si="7"/>
        <v>0</v>
      </c>
      <c r="H204" s="2">
        <f t="shared" si="7"/>
        <v>0</v>
      </c>
      <c r="I204" s="2">
        <f t="shared" si="7"/>
        <v>0</v>
      </c>
      <c r="J204" s="2">
        <f t="shared" si="7"/>
        <v>0</v>
      </c>
      <c r="K204" s="2">
        <f t="shared" si="7"/>
        <v>0</v>
      </c>
      <c r="L204" s="2">
        <f t="shared" si="7"/>
        <v>0</v>
      </c>
      <c r="M204" s="2">
        <f t="shared" si="7"/>
        <v>0</v>
      </c>
      <c r="N204" s="2">
        <f t="shared" si="7"/>
        <v>0</v>
      </c>
      <c r="O204" s="2">
        <f t="shared" si="7"/>
        <v>0</v>
      </c>
      <c r="P204" s="2">
        <f t="shared" si="7"/>
        <v>0</v>
      </c>
      <c r="Q204" s="2">
        <f t="shared" si="7"/>
        <v>0</v>
      </c>
      <c r="R204" s="2">
        <f t="shared" si="7"/>
        <v>0</v>
      </c>
      <c r="S204" s="2">
        <f t="shared" si="7"/>
        <v>0</v>
      </c>
      <c r="T204" s="2">
        <f t="shared" si="7"/>
        <v>0</v>
      </c>
      <c r="U204" s="2">
        <f t="shared" si="7"/>
        <v>0</v>
      </c>
      <c r="V204" s="2">
        <f t="shared" si="7"/>
        <v>0</v>
      </c>
      <c r="W204" s="2">
        <f t="shared" si="7"/>
        <v>0</v>
      </c>
      <c r="X204" s="2">
        <f t="shared" si="7"/>
        <v>0</v>
      </c>
      <c r="Y204" s="2">
        <f t="shared" si="7"/>
        <v>0</v>
      </c>
      <c r="Z204" s="2">
        <f t="shared" si="7"/>
        <v>0</v>
      </c>
    </row>
    <row r="205" spans="2:26" x14ac:dyDescent="0.2">
      <c r="B205" t="s">
        <v>348</v>
      </c>
      <c r="C205" s="2">
        <f>AVERAGE(C37:C48)</f>
        <v>75.909166666666678</v>
      </c>
      <c r="D205" s="2">
        <f>100*SUM(D37:D48)/COUNT(D37:D48)</f>
        <v>0</v>
      </c>
      <c r="E205" s="2">
        <f t="shared" ref="E205:Z205" si="8">100*SUM(E37:E48)/COUNT(E37:E48)</f>
        <v>0</v>
      </c>
      <c r="F205" s="2">
        <f t="shared" si="8"/>
        <v>0</v>
      </c>
      <c r="G205" s="2">
        <f t="shared" si="8"/>
        <v>100</v>
      </c>
      <c r="H205" s="2">
        <f t="shared" si="8"/>
        <v>100</v>
      </c>
      <c r="I205" s="2">
        <f t="shared" si="8"/>
        <v>0</v>
      </c>
      <c r="J205" s="2">
        <f t="shared" si="8"/>
        <v>0</v>
      </c>
      <c r="K205" s="2">
        <f t="shared" si="8"/>
        <v>0</v>
      </c>
      <c r="L205" s="2">
        <f t="shared" si="8"/>
        <v>0</v>
      </c>
      <c r="M205" s="2">
        <f t="shared" si="8"/>
        <v>0</v>
      </c>
      <c r="N205" s="2">
        <f t="shared" si="8"/>
        <v>0</v>
      </c>
      <c r="O205" s="2">
        <f t="shared" si="8"/>
        <v>0</v>
      </c>
      <c r="P205" s="2">
        <f t="shared" si="8"/>
        <v>0</v>
      </c>
      <c r="Q205" s="2">
        <f t="shared" si="8"/>
        <v>0</v>
      </c>
      <c r="R205" s="2">
        <f t="shared" si="8"/>
        <v>0</v>
      </c>
      <c r="S205" s="2">
        <f t="shared" si="8"/>
        <v>0</v>
      </c>
      <c r="T205" s="2">
        <f t="shared" si="8"/>
        <v>0</v>
      </c>
      <c r="U205" s="2">
        <f t="shared" si="8"/>
        <v>0</v>
      </c>
      <c r="V205" s="2">
        <f t="shared" si="8"/>
        <v>0</v>
      </c>
      <c r="W205" s="2">
        <f t="shared" si="8"/>
        <v>0</v>
      </c>
      <c r="X205" s="2">
        <f t="shared" si="8"/>
        <v>0</v>
      </c>
      <c r="Y205" s="2">
        <f t="shared" si="8"/>
        <v>0</v>
      </c>
      <c r="Z205" s="2">
        <f t="shared" si="8"/>
        <v>0</v>
      </c>
    </row>
    <row r="206" spans="2:26" x14ac:dyDescent="0.2">
      <c r="B206" t="s">
        <v>349</v>
      </c>
      <c r="C206" s="2">
        <f>AVERAGE(C49:C72)</f>
        <v>69.615416666666647</v>
      </c>
      <c r="D206" s="2">
        <f>100*SUM(D49:D72)/COUNT(D49:D72)</f>
        <v>0</v>
      </c>
      <c r="E206" s="2">
        <f t="shared" ref="E206:Z206" si="9">100*SUM(E49:E72)/COUNT(E49:E72)</f>
        <v>0</v>
      </c>
      <c r="F206" s="2">
        <f t="shared" si="9"/>
        <v>0</v>
      </c>
      <c r="G206" s="2">
        <f t="shared" si="9"/>
        <v>83.333333333333329</v>
      </c>
      <c r="H206" s="2">
        <f t="shared" si="9"/>
        <v>83.333333333333329</v>
      </c>
      <c r="I206" s="2">
        <f t="shared" si="9"/>
        <v>0</v>
      </c>
      <c r="J206" s="2">
        <f t="shared" si="9"/>
        <v>0</v>
      </c>
      <c r="K206" s="2">
        <f t="shared" si="9"/>
        <v>0</v>
      </c>
      <c r="L206" s="2">
        <f t="shared" si="9"/>
        <v>0</v>
      </c>
      <c r="M206" s="2">
        <f t="shared" si="9"/>
        <v>0</v>
      </c>
      <c r="N206" s="2">
        <f t="shared" si="9"/>
        <v>0</v>
      </c>
      <c r="O206" s="2">
        <f t="shared" si="9"/>
        <v>0</v>
      </c>
      <c r="P206" s="2">
        <f t="shared" si="9"/>
        <v>0</v>
      </c>
      <c r="Q206" s="2">
        <f t="shared" si="9"/>
        <v>0</v>
      </c>
      <c r="R206" s="2">
        <f t="shared" si="9"/>
        <v>0</v>
      </c>
      <c r="S206" s="2">
        <f t="shared" si="9"/>
        <v>0</v>
      </c>
      <c r="T206" s="2">
        <f t="shared" si="9"/>
        <v>0</v>
      </c>
      <c r="U206" s="2">
        <f t="shared" si="9"/>
        <v>4.166666666666667</v>
      </c>
      <c r="V206" s="2">
        <f t="shared" si="9"/>
        <v>0</v>
      </c>
      <c r="W206" s="2">
        <f t="shared" si="9"/>
        <v>0</v>
      </c>
      <c r="X206" s="2">
        <f t="shared" si="9"/>
        <v>0</v>
      </c>
      <c r="Y206" s="2">
        <f t="shared" si="9"/>
        <v>0</v>
      </c>
      <c r="Z206" s="2">
        <f t="shared" si="9"/>
        <v>0</v>
      </c>
    </row>
    <row r="207" spans="2:26" x14ac:dyDescent="0.2">
      <c r="B207" t="s">
        <v>350</v>
      </c>
      <c r="C207" s="2">
        <f>AVERAGE(C73:C78)</f>
        <v>65.591666666666669</v>
      </c>
      <c r="D207" s="2">
        <f>100*SUM(D73:D78)/COUNT(D73:D78)</f>
        <v>50</v>
      </c>
      <c r="E207" s="2">
        <f t="shared" ref="E207:Z207" si="10">100*SUM(E73:E78)/COUNT(E73:E78)</f>
        <v>0</v>
      </c>
      <c r="F207" s="2">
        <f t="shared" si="10"/>
        <v>0</v>
      </c>
      <c r="G207" s="2">
        <f t="shared" si="10"/>
        <v>83.333333333333329</v>
      </c>
      <c r="H207" s="2">
        <f t="shared" si="10"/>
        <v>83.333333333333329</v>
      </c>
      <c r="I207" s="2">
        <f t="shared" si="10"/>
        <v>50</v>
      </c>
      <c r="J207" s="2">
        <f t="shared" si="10"/>
        <v>50</v>
      </c>
      <c r="K207" s="2">
        <f t="shared" si="10"/>
        <v>50</v>
      </c>
      <c r="L207" s="2">
        <f t="shared" si="10"/>
        <v>50</v>
      </c>
      <c r="M207" s="2">
        <f t="shared" si="10"/>
        <v>50</v>
      </c>
      <c r="N207" s="2">
        <f t="shared" si="10"/>
        <v>33.333333333333336</v>
      </c>
      <c r="O207" s="2">
        <f t="shared" si="10"/>
        <v>50</v>
      </c>
      <c r="P207" s="2">
        <f t="shared" si="10"/>
        <v>50</v>
      </c>
      <c r="Q207" s="2">
        <f t="shared" si="10"/>
        <v>33.333333333333336</v>
      </c>
      <c r="R207" s="2">
        <f t="shared" si="10"/>
        <v>50</v>
      </c>
      <c r="S207" s="2">
        <f t="shared" si="10"/>
        <v>0</v>
      </c>
      <c r="T207" s="2">
        <f t="shared" si="10"/>
        <v>0</v>
      </c>
      <c r="U207" s="2">
        <f t="shared" si="10"/>
        <v>0</v>
      </c>
      <c r="V207" s="2">
        <f t="shared" si="10"/>
        <v>0</v>
      </c>
      <c r="W207" s="2">
        <f t="shared" si="10"/>
        <v>0</v>
      </c>
      <c r="X207" s="2">
        <f t="shared" si="10"/>
        <v>0</v>
      </c>
      <c r="Y207" s="2">
        <f t="shared" si="10"/>
        <v>0</v>
      </c>
      <c r="Z207" s="2">
        <f t="shared" si="10"/>
        <v>0</v>
      </c>
    </row>
    <row r="208" spans="2:26" x14ac:dyDescent="0.2">
      <c r="B208" t="s">
        <v>351</v>
      </c>
      <c r="C208" s="2">
        <f>AVERAGE(C79:C85)</f>
        <v>58.252857142857138</v>
      </c>
      <c r="D208" s="2">
        <f>100*SUM(D79:D85)/COUNT(D79:D85)</f>
        <v>71.428571428571431</v>
      </c>
      <c r="E208" s="2">
        <f t="shared" ref="E208:Z208" si="11">100*SUM(E79:E85)/COUNT(E79:E85)</f>
        <v>0</v>
      </c>
      <c r="F208" s="2">
        <f t="shared" si="11"/>
        <v>0</v>
      </c>
      <c r="G208" s="2">
        <f t="shared" si="11"/>
        <v>85.714285714285708</v>
      </c>
      <c r="H208" s="2">
        <f t="shared" si="11"/>
        <v>85.714285714285708</v>
      </c>
      <c r="I208" s="2">
        <f t="shared" si="11"/>
        <v>71.428571428571431</v>
      </c>
      <c r="J208" s="2">
        <f t="shared" si="11"/>
        <v>71.428571428571431</v>
      </c>
      <c r="K208" s="2">
        <f t="shared" si="11"/>
        <v>85.714285714285708</v>
      </c>
      <c r="L208" s="2">
        <f t="shared" si="11"/>
        <v>71.428571428571431</v>
      </c>
      <c r="M208" s="2">
        <f t="shared" si="11"/>
        <v>57.142857142857146</v>
      </c>
      <c r="N208" s="2">
        <f t="shared" si="11"/>
        <v>71.428571428571431</v>
      </c>
      <c r="O208" s="2">
        <f t="shared" si="11"/>
        <v>57.142857142857146</v>
      </c>
      <c r="P208" s="2">
        <f t="shared" si="11"/>
        <v>57.142857142857146</v>
      </c>
      <c r="Q208" s="2">
        <f t="shared" si="11"/>
        <v>57.142857142857146</v>
      </c>
      <c r="R208" s="2">
        <f t="shared" si="11"/>
        <v>57.142857142857146</v>
      </c>
      <c r="S208" s="2">
        <f t="shared" si="11"/>
        <v>0</v>
      </c>
      <c r="T208" s="2">
        <f t="shared" si="11"/>
        <v>0</v>
      </c>
      <c r="U208" s="2">
        <f t="shared" si="11"/>
        <v>0</v>
      </c>
      <c r="V208" s="2">
        <f t="shared" si="11"/>
        <v>0</v>
      </c>
      <c r="W208" s="2">
        <f t="shared" si="11"/>
        <v>0</v>
      </c>
      <c r="X208" s="2">
        <f t="shared" si="11"/>
        <v>0</v>
      </c>
      <c r="Y208" s="2">
        <f t="shared" si="11"/>
        <v>0</v>
      </c>
      <c r="Z208" s="2">
        <f t="shared" si="11"/>
        <v>0</v>
      </c>
    </row>
    <row r="209" spans="2:26" x14ac:dyDescent="0.2">
      <c r="B209" t="s">
        <v>352</v>
      </c>
      <c r="C209" s="2">
        <f>AVERAGE(C86:C121)</f>
        <v>67.526666666666657</v>
      </c>
      <c r="D209" s="2">
        <f>100*SUM(D86:D121)/COUNT(D86:D121)</f>
        <v>11.111111111111111</v>
      </c>
      <c r="E209" s="2">
        <f t="shared" ref="E209:Z209" si="12">100*SUM(E86:E121)/COUNT(E86:E121)</f>
        <v>5.5555555555555554</v>
      </c>
      <c r="F209" s="2">
        <f t="shared" si="12"/>
        <v>41.666666666666664</v>
      </c>
      <c r="G209" s="2">
        <f t="shared" si="12"/>
        <v>44.444444444444443</v>
      </c>
      <c r="H209" s="2">
        <f t="shared" si="12"/>
        <v>80.555555555555557</v>
      </c>
      <c r="I209" s="2">
        <f t="shared" si="12"/>
        <v>13.888888888888889</v>
      </c>
      <c r="J209" s="2">
        <f t="shared" si="12"/>
        <v>13.888888888888889</v>
      </c>
      <c r="K209" s="2">
        <f t="shared" si="12"/>
        <v>13.888888888888889</v>
      </c>
      <c r="L209" s="2">
        <f t="shared" si="12"/>
        <v>16.666666666666668</v>
      </c>
      <c r="M209" s="2">
        <f t="shared" si="12"/>
        <v>19.444444444444443</v>
      </c>
      <c r="N209" s="2">
        <f t="shared" si="12"/>
        <v>19.444444444444443</v>
      </c>
      <c r="O209" s="2">
        <f t="shared" si="12"/>
        <v>5.5555555555555554</v>
      </c>
      <c r="P209" s="2">
        <f t="shared" si="12"/>
        <v>13.888888888888889</v>
      </c>
      <c r="Q209" s="2">
        <f t="shared" si="12"/>
        <v>13.888888888888889</v>
      </c>
      <c r="R209" s="2">
        <f t="shared" si="12"/>
        <v>13.888888888888889</v>
      </c>
      <c r="S209" s="2">
        <f t="shared" si="12"/>
        <v>0</v>
      </c>
      <c r="T209" s="2">
        <f t="shared" si="12"/>
        <v>0</v>
      </c>
      <c r="U209" s="2">
        <f t="shared" si="12"/>
        <v>0</v>
      </c>
      <c r="V209" s="2">
        <f t="shared" si="12"/>
        <v>0</v>
      </c>
      <c r="W209" s="2">
        <f t="shared" si="12"/>
        <v>2.7777777777777777</v>
      </c>
      <c r="X209" s="2">
        <f t="shared" si="12"/>
        <v>2.7777777777777777</v>
      </c>
      <c r="Y209" s="2">
        <f t="shared" si="12"/>
        <v>2.7777777777777777</v>
      </c>
      <c r="Z209" s="2">
        <f t="shared" si="12"/>
        <v>0</v>
      </c>
    </row>
    <row r="210" spans="2:26" x14ac:dyDescent="0.2">
      <c r="B210" t="s">
        <v>353</v>
      </c>
      <c r="C210" s="2">
        <f>AVERAGE(C122:C128)</f>
        <v>92.685714285714283</v>
      </c>
      <c r="D210" s="2">
        <f>100*SUM(D122:D128)/COUNT(D122:D128)</f>
        <v>0</v>
      </c>
      <c r="E210" s="2">
        <f t="shared" ref="E210:Z211" si="13">100*SUM(E122:E128)/COUNT(E122:E128)</f>
        <v>0</v>
      </c>
      <c r="F210" s="2">
        <f t="shared" si="13"/>
        <v>0</v>
      </c>
      <c r="G210" s="2">
        <f t="shared" si="13"/>
        <v>100</v>
      </c>
      <c r="H210" s="2">
        <f t="shared" si="13"/>
        <v>100</v>
      </c>
      <c r="I210" s="2">
        <f t="shared" si="13"/>
        <v>0</v>
      </c>
      <c r="J210" s="2">
        <f t="shared" si="13"/>
        <v>0</v>
      </c>
      <c r="K210" s="2">
        <f t="shared" si="13"/>
        <v>0</v>
      </c>
      <c r="L210" s="2">
        <f t="shared" si="13"/>
        <v>0</v>
      </c>
      <c r="M210" s="2">
        <f t="shared" si="13"/>
        <v>0</v>
      </c>
      <c r="N210" s="2">
        <f t="shared" si="13"/>
        <v>0</v>
      </c>
      <c r="O210" s="2">
        <f t="shared" si="13"/>
        <v>57.142857142857146</v>
      </c>
      <c r="P210" s="2">
        <f t="shared" si="13"/>
        <v>71.428571428571431</v>
      </c>
      <c r="Q210" s="2">
        <f t="shared" si="13"/>
        <v>71.428571428571431</v>
      </c>
      <c r="R210" s="2">
        <f t="shared" si="13"/>
        <v>71.428571428571431</v>
      </c>
      <c r="S210" s="2">
        <f t="shared" si="13"/>
        <v>0</v>
      </c>
      <c r="T210" s="2">
        <f t="shared" si="13"/>
        <v>0</v>
      </c>
      <c r="U210" s="2">
        <f t="shared" si="13"/>
        <v>0</v>
      </c>
      <c r="V210" s="2">
        <f t="shared" si="13"/>
        <v>0</v>
      </c>
      <c r="W210" s="2">
        <f t="shared" si="13"/>
        <v>0</v>
      </c>
      <c r="X210" s="2">
        <f t="shared" si="13"/>
        <v>0</v>
      </c>
      <c r="Y210" s="2">
        <f t="shared" si="13"/>
        <v>0</v>
      </c>
      <c r="Z210" s="2">
        <f t="shared" si="13"/>
        <v>0</v>
      </c>
    </row>
    <row r="211" spans="2:26" x14ac:dyDescent="0.2">
      <c r="B211" t="s">
        <v>354</v>
      </c>
      <c r="C211" s="2">
        <f>AVERAGE(C136:C187)</f>
        <v>79.96999999999997</v>
      </c>
      <c r="D211" s="2">
        <f>100*SUM(D136:D187)/COUNT(D136:D187)</f>
        <v>21.153846153846153</v>
      </c>
      <c r="E211" s="2">
        <f t="shared" ref="E211:Z211" si="14">100*SUM(E136:E187)/COUNT(E136:E187)</f>
        <v>26.923076923076923</v>
      </c>
      <c r="F211" s="2">
        <f t="shared" si="14"/>
        <v>26.923076923076923</v>
      </c>
      <c r="G211" s="2">
        <f t="shared" si="14"/>
        <v>55.769230769230766</v>
      </c>
      <c r="H211" s="2">
        <f t="shared" si="14"/>
        <v>88.461538461538467</v>
      </c>
      <c r="I211" s="2">
        <f t="shared" si="14"/>
        <v>30.76923076923077</v>
      </c>
      <c r="J211" s="2">
        <f t="shared" si="14"/>
        <v>32.692307692307693</v>
      </c>
      <c r="K211" s="2">
        <f t="shared" si="14"/>
        <v>32.692307692307693</v>
      </c>
      <c r="L211" s="2">
        <f t="shared" si="14"/>
        <v>30.76923076923077</v>
      </c>
      <c r="M211" s="2">
        <f t="shared" si="14"/>
        <v>28.846153846153847</v>
      </c>
      <c r="N211" s="2">
        <f t="shared" si="14"/>
        <v>28.846153846153847</v>
      </c>
      <c r="O211" s="2">
        <f t="shared" si="13"/>
        <v>57.142857142857146</v>
      </c>
      <c r="P211" s="2">
        <f t="shared" si="14"/>
        <v>36.53846153846154</v>
      </c>
      <c r="Q211" s="2">
        <f t="shared" si="14"/>
        <v>36.53846153846154</v>
      </c>
      <c r="R211" s="2">
        <f t="shared" si="14"/>
        <v>34.615384615384613</v>
      </c>
      <c r="S211" s="2">
        <f t="shared" si="14"/>
        <v>0</v>
      </c>
      <c r="T211" s="2">
        <f t="shared" si="14"/>
        <v>0</v>
      </c>
      <c r="U211" s="2">
        <f t="shared" si="14"/>
        <v>0</v>
      </c>
      <c r="V211" s="2">
        <f t="shared" si="14"/>
        <v>0</v>
      </c>
      <c r="W211" s="2">
        <f t="shared" si="14"/>
        <v>9.615384615384615</v>
      </c>
      <c r="X211" s="2">
        <f t="shared" si="14"/>
        <v>9.615384615384615</v>
      </c>
      <c r="Y211" s="2">
        <f t="shared" si="14"/>
        <v>9.615384615384615</v>
      </c>
      <c r="Z211" s="2">
        <f t="shared" si="14"/>
        <v>0</v>
      </c>
    </row>
    <row r="216" spans="2:26" x14ac:dyDescent="0.2">
      <c r="D216" t="s">
        <v>362</v>
      </c>
    </row>
    <row r="217" spans="2:26" x14ac:dyDescent="0.2">
      <c r="B217" t="s">
        <v>357</v>
      </c>
      <c r="C217" t="s">
        <v>358</v>
      </c>
      <c r="D217" t="s">
        <v>360</v>
      </c>
      <c r="E217" t="s">
        <v>361</v>
      </c>
      <c r="F217" t="s">
        <v>365</v>
      </c>
      <c r="G217" t="s">
        <v>363</v>
      </c>
      <c r="H217" t="s">
        <v>364</v>
      </c>
    </row>
    <row r="218" spans="2:26" x14ac:dyDescent="0.2">
      <c r="B218" t="s">
        <v>356</v>
      </c>
      <c r="C218" s="2">
        <f>AVERAGE(C19:C204)</f>
        <v>72.74308134098014</v>
      </c>
      <c r="D218" s="2">
        <f>((F201+G201)+H201)/2</f>
        <v>78.225806451612897</v>
      </c>
      <c r="E218" s="2">
        <f>AVERAGE(I201:N201)</f>
        <v>17.562724014336919</v>
      </c>
      <c r="F218" s="2">
        <v>12.365591397849462</v>
      </c>
      <c r="G218" s="2">
        <f>AVERAGE(P201:R201)</f>
        <v>21.863799283154123</v>
      </c>
      <c r="H218" s="2">
        <f>AVERAGE(W201:Y201)</f>
        <v>4.838709677419355</v>
      </c>
    </row>
    <row r="219" spans="2:26" x14ac:dyDescent="0.2">
      <c r="B219" t="s">
        <v>345</v>
      </c>
      <c r="C219" s="2">
        <f>AVERAGE(C26:C35)</f>
        <v>66.465000000000003</v>
      </c>
      <c r="D219" s="2">
        <f t="shared" ref="D219:D228" si="15">((F202+G202)+H202)/2</f>
        <v>75</v>
      </c>
      <c r="E219" s="2">
        <f t="shared" ref="E219:E228" si="16">AVERAGE(I202:N202)</f>
        <v>30</v>
      </c>
      <c r="F219" s="2">
        <v>0</v>
      </c>
      <c r="G219" s="2">
        <f>AVERAGE(P202:R202)</f>
        <v>26.666666666666668</v>
      </c>
      <c r="H219" s="2">
        <f>AVERAGE(W202:Y202)</f>
        <v>10</v>
      </c>
    </row>
    <row r="220" spans="2:26" x14ac:dyDescent="0.2">
      <c r="B220" t="s">
        <v>346</v>
      </c>
      <c r="C220" s="2">
        <f>AVERAGE(C36:C42)</f>
        <v>78.275714285714301</v>
      </c>
      <c r="D220" s="2">
        <f t="shared" si="15"/>
        <v>85.714285714285708</v>
      </c>
      <c r="E220" s="2">
        <v>0</v>
      </c>
      <c r="F220" s="2">
        <v>0</v>
      </c>
      <c r="G220" s="2">
        <v>0</v>
      </c>
      <c r="H220" s="2">
        <f>AVERAGE(W203:Y203)</f>
        <v>28.571428571428573</v>
      </c>
    </row>
    <row r="221" spans="2:26" x14ac:dyDescent="0.2">
      <c r="B221" t="s">
        <v>347</v>
      </c>
      <c r="C221" s="2">
        <f>AVERAGE(C43:C53)</f>
        <v>69.63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</row>
    <row r="222" spans="2:26" x14ac:dyDescent="0.2">
      <c r="B222" t="s">
        <v>348</v>
      </c>
      <c r="C222" s="2">
        <f>AVERAGE(C54:C65)</f>
        <v>63.365833333333342</v>
      </c>
      <c r="D222" s="2">
        <f t="shared" si="15"/>
        <v>100</v>
      </c>
      <c r="E222" s="2">
        <v>0</v>
      </c>
      <c r="F222" s="2">
        <v>0</v>
      </c>
      <c r="G222" s="2">
        <v>0</v>
      </c>
      <c r="H222" s="2">
        <v>0</v>
      </c>
    </row>
    <row r="223" spans="2:26" x14ac:dyDescent="0.2">
      <c r="B223" t="s">
        <v>349</v>
      </c>
      <c r="C223" s="2">
        <f>AVERAGE(C66:C89)</f>
        <v>66.126249999999999</v>
      </c>
      <c r="D223" s="2">
        <f t="shared" si="15"/>
        <v>83.333333333333329</v>
      </c>
      <c r="E223" s="2">
        <v>0</v>
      </c>
      <c r="F223" s="2">
        <v>0</v>
      </c>
      <c r="G223" s="2">
        <v>0</v>
      </c>
      <c r="H223" s="2">
        <v>0</v>
      </c>
    </row>
    <row r="224" spans="2:26" x14ac:dyDescent="0.2">
      <c r="B224" t="s">
        <v>350</v>
      </c>
      <c r="C224" s="2">
        <f>AVERAGE(C90:C95)</f>
        <v>69.515000000000001</v>
      </c>
      <c r="D224" s="2">
        <f t="shared" si="15"/>
        <v>83.333333333333329</v>
      </c>
      <c r="E224" s="2">
        <f t="shared" si="16"/>
        <v>47.222222222222221</v>
      </c>
      <c r="F224" s="2">
        <v>50</v>
      </c>
      <c r="G224" s="2">
        <f>AVERAGE(P207:R207)</f>
        <v>44.44444444444445</v>
      </c>
      <c r="H224" s="2">
        <v>0</v>
      </c>
    </row>
    <row r="225" spans="2:8" x14ac:dyDescent="0.2">
      <c r="B225" t="s">
        <v>351</v>
      </c>
      <c r="C225" s="2">
        <f>AVERAGE(C96:C102)</f>
        <v>68.604285714285723</v>
      </c>
      <c r="D225" s="2">
        <f t="shared" si="15"/>
        <v>85.714285714285708</v>
      </c>
      <c r="E225" s="2">
        <f t="shared" si="16"/>
        <v>71.428571428571431</v>
      </c>
      <c r="F225" s="2">
        <v>57.142857142857146</v>
      </c>
      <c r="G225" s="2">
        <f>AVERAGE(P208:R208)</f>
        <v>57.142857142857146</v>
      </c>
      <c r="H225" s="2">
        <v>0</v>
      </c>
    </row>
    <row r="226" spans="2:8" x14ac:dyDescent="0.2">
      <c r="B226" t="s">
        <v>352</v>
      </c>
      <c r="C226" s="2">
        <f>AVERAGE(C103:C138)</f>
        <v>75.594166666666695</v>
      </c>
      <c r="D226" s="2">
        <f t="shared" si="15"/>
        <v>83.333333333333343</v>
      </c>
      <c r="E226" s="2">
        <f t="shared" si="16"/>
        <v>16.203703703703706</v>
      </c>
      <c r="F226" s="2">
        <v>5.5555555555555554</v>
      </c>
      <c r="G226" s="2">
        <f>AVERAGE(P209:R209)</f>
        <v>13.888888888888891</v>
      </c>
      <c r="H226" s="2">
        <f>AVERAGE(W209:Y209)</f>
        <v>2.7777777777777772</v>
      </c>
    </row>
    <row r="227" spans="2:8" x14ac:dyDescent="0.2">
      <c r="B227" t="s">
        <v>353</v>
      </c>
      <c r="C227" s="2">
        <f>AVERAGE(C139:C145)</f>
        <v>71.72</v>
      </c>
      <c r="D227" s="2">
        <f t="shared" si="15"/>
        <v>100</v>
      </c>
      <c r="E227" s="2">
        <v>0</v>
      </c>
      <c r="F227" s="2">
        <v>57.142857142857146</v>
      </c>
      <c r="G227" s="2">
        <f>AVERAGE(P210:R210)</f>
        <v>71.428571428571431</v>
      </c>
      <c r="H227" s="2">
        <v>0</v>
      </c>
    </row>
    <row r="228" spans="2:8" x14ac:dyDescent="0.2">
      <c r="B228" t="s">
        <v>354</v>
      </c>
      <c r="C228" s="2">
        <f>AVERAGE(C153:C204)</f>
        <v>79.664403833263492</v>
      </c>
      <c r="D228" s="2">
        <f t="shared" si="15"/>
        <v>85.57692307692308</v>
      </c>
      <c r="E228" s="2">
        <f t="shared" si="16"/>
        <v>30.76923076923077</v>
      </c>
      <c r="F228" s="2">
        <v>13.461538461538462</v>
      </c>
      <c r="G228" s="2">
        <f>AVERAGE(P211:R211)</f>
        <v>35.897435897435898</v>
      </c>
      <c r="H228" s="2">
        <f>AVERAGE(W211:Y211)</f>
        <v>9.615384615384615</v>
      </c>
    </row>
  </sheetData>
  <phoneticPr fontId="1" type="noConversion"/>
  <pageMargins left="0.7" right="0.7" top="0.75" bottom="0.75" header="0.3" footer="0.3"/>
  <ignoredErrors>
    <ignoredError sqref="C202:C211 D202:D211 C219:C227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B210A-8FAF-E840-8F4E-4D973B1CBBAA}">
  <dimension ref="A1:A345"/>
  <sheetViews>
    <sheetView topLeftCell="A319" workbookViewId="0">
      <selection activeCell="C455" sqref="C455"/>
    </sheetView>
  </sheetViews>
  <sheetFormatPr baseColWidth="10" defaultRowHeight="16" x14ac:dyDescent="0.2"/>
  <sheetData>
    <row r="1" spans="1:1" x14ac:dyDescent="0.2">
      <c r="A1" s="4" t="s">
        <v>1239</v>
      </c>
    </row>
    <row r="2" spans="1:1" x14ac:dyDescent="0.2">
      <c r="A2" s="6" t="s">
        <v>1727</v>
      </c>
    </row>
    <row r="3" spans="1:1" x14ac:dyDescent="0.2">
      <c r="A3" s="6" t="s">
        <v>1726</v>
      </c>
    </row>
    <row r="4" spans="1:1" x14ac:dyDescent="0.2">
      <c r="A4" s="6" t="s">
        <v>1725</v>
      </c>
    </row>
    <row r="5" spans="1:1" x14ac:dyDescent="0.2">
      <c r="A5" s="6" t="s">
        <v>1724</v>
      </c>
    </row>
    <row r="6" spans="1:1" x14ac:dyDescent="0.2">
      <c r="A6" s="6" t="s">
        <v>1723</v>
      </c>
    </row>
    <row r="7" spans="1:1" x14ac:dyDescent="0.2">
      <c r="A7" s="6" t="s">
        <v>1722</v>
      </c>
    </row>
    <row r="8" spans="1:1" x14ac:dyDescent="0.2">
      <c r="A8" s="6" t="s">
        <v>1721</v>
      </c>
    </row>
    <row r="9" spans="1:1" x14ac:dyDescent="0.2">
      <c r="A9" s="6" t="s">
        <v>1720</v>
      </c>
    </row>
    <row r="10" spans="1:1" x14ac:dyDescent="0.2">
      <c r="A10" s="6" t="s">
        <v>1719</v>
      </c>
    </row>
    <row r="11" spans="1:1" x14ac:dyDescent="0.2">
      <c r="A11" s="6" t="s">
        <v>1718</v>
      </c>
    </row>
    <row r="12" spans="1:1" x14ac:dyDescent="0.2">
      <c r="A12" s="6" t="s">
        <v>1717</v>
      </c>
    </row>
    <row r="13" spans="1:1" x14ac:dyDescent="0.2">
      <c r="A13" s="6" t="s">
        <v>1716</v>
      </c>
    </row>
    <row r="14" spans="1:1" x14ac:dyDescent="0.2">
      <c r="A14" s="6" t="s">
        <v>1715</v>
      </c>
    </row>
    <row r="15" spans="1:1" x14ac:dyDescent="0.2">
      <c r="A15" s="6" t="s">
        <v>1714</v>
      </c>
    </row>
    <row r="16" spans="1:1" x14ac:dyDescent="0.2">
      <c r="A16" s="6" t="s">
        <v>1713</v>
      </c>
    </row>
    <row r="17" spans="1:1" x14ac:dyDescent="0.2">
      <c r="A17" s="6" t="s">
        <v>1712</v>
      </c>
    </row>
    <row r="18" spans="1:1" x14ac:dyDescent="0.2">
      <c r="A18" s="6" t="s">
        <v>1711</v>
      </c>
    </row>
    <row r="19" spans="1:1" x14ac:dyDescent="0.2">
      <c r="A19" s="6" t="s">
        <v>1710</v>
      </c>
    </row>
    <row r="20" spans="1:1" x14ac:dyDescent="0.2">
      <c r="A20" s="6" t="s">
        <v>1709</v>
      </c>
    </row>
    <row r="21" spans="1:1" x14ac:dyDescent="0.2">
      <c r="A21" s="6" t="s">
        <v>1708</v>
      </c>
    </row>
    <row r="22" spans="1:1" x14ac:dyDescent="0.2">
      <c r="A22" s="6" t="s">
        <v>1707</v>
      </c>
    </row>
    <row r="23" spans="1:1" x14ac:dyDescent="0.2">
      <c r="A23" s="6" t="s">
        <v>1706</v>
      </c>
    </row>
    <row r="24" spans="1:1" x14ac:dyDescent="0.2">
      <c r="A24" s="6" t="s">
        <v>1705</v>
      </c>
    </row>
    <row r="25" spans="1:1" x14ac:dyDescent="0.2">
      <c r="A25" s="6" t="s">
        <v>1704</v>
      </c>
    </row>
    <row r="26" spans="1:1" x14ac:dyDescent="0.2">
      <c r="A26" s="6" t="s">
        <v>1703</v>
      </c>
    </row>
    <row r="27" spans="1:1" x14ac:dyDescent="0.2">
      <c r="A27" s="6" t="s">
        <v>1702</v>
      </c>
    </row>
    <row r="28" spans="1:1" x14ac:dyDescent="0.2">
      <c r="A28" s="6" t="s">
        <v>1701</v>
      </c>
    </row>
    <row r="29" spans="1:1" x14ac:dyDescent="0.2">
      <c r="A29" s="6" t="s">
        <v>1700</v>
      </c>
    </row>
    <row r="30" spans="1:1" x14ac:dyDescent="0.2">
      <c r="A30" s="6" t="s">
        <v>1699</v>
      </c>
    </row>
    <row r="31" spans="1:1" x14ac:dyDescent="0.2">
      <c r="A31" s="6" t="s">
        <v>1698</v>
      </c>
    </row>
    <row r="32" spans="1:1" x14ac:dyDescent="0.2">
      <c r="A32" s="6" t="s">
        <v>1697</v>
      </c>
    </row>
    <row r="33" spans="1:1" x14ac:dyDescent="0.2">
      <c r="A33" s="6" t="s">
        <v>1696</v>
      </c>
    </row>
    <row r="34" spans="1:1" x14ac:dyDescent="0.2">
      <c r="A34" s="6" t="s">
        <v>1695</v>
      </c>
    </row>
    <row r="35" spans="1:1" x14ac:dyDescent="0.2">
      <c r="A35" s="6" t="s">
        <v>1694</v>
      </c>
    </row>
    <row r="36" spans="1:1" x14ac:dyDescent="0.2">
      <c r="A36" s="6" t="s">
        <v>1693</v>
      </c>
    </row>
    <row r="37" spans="1:1" x14ac:dyDescent="0.2">
      <c r="A37" s="6" t="s">
        <v>1692</v>
      </c>
    </row>
    <row r="38" spans="1:1" x14ac:dyDescent="0.2">
      <c r="A38" s="6" t="s">
        <v>1691</v>
      </c>
    </row>
    <row r="39" spans="1:1" x14ac:dyDescent="0.2">
      <c r="A39" s="6" t="s">
        <v>1690</v>
      </c>
    </row>
    <row r="40" spans="1:1" x14ac:dyDescent="0.2">
      <c r="A40" s="6" t="s">
        <v>1689</v>
      </c>
    </row>
    <row r="41" spans="1:1" x14ac:dyDescent="0.2">
      <c r="A41" s="6" t="s">
        <v>1688</v>
      </c>
    </row>
    <row r="42" spans="1:1" x14ac:dyDescent="0.2">
      <c r="A42" s="6" t="s">
        <v>1687</v>
      </c>
    </row>
    <row r="43" spans="1:1" x14ac:dyDescent="0.2">
      <c r="A43" s="6" t="s">
        <v>1686</v>
      </c>
    </row>
    <row r="44" spans="1:1" x14ac:dyDescent="0.2">
      <c r="A44" s="6" t="s">
        <v>1685</v>
      </c>
    </row>
    <row r="45" spans="1:1" x14ac:dyDescent="0.2">
      <c r="A45" s="6" t="s">
        <v>1684</v>
      </c>
    </row>
    <row r="46" spans="1:1" x14ac:dyDescent="0.2">
      <c r="A46" s="6" t="s">
        <v>1683</v>
      </c>
    </row>
    <row r="47" spans="1:1" x14ac:dyDescent="0.2">
      <c r="A47" s="6" t="s">
        <v>1682</v>
      </c>
    </row>
    <row r="48" spans="1:1" x14ac:dyDescent="0.2">
      <c r="A48" s="6" t="s">
        <v>1681</v>
      </c>
    </row>
    <row r="49" spans="1:1" x14ac:dyDescent="0.2">
      <c r="A49" s="6" t="s">
        <v>1680</v>
      </c>
    </row>
    <row r="50" spans="1:1" x14ac:dyDescent="0.2">
      <c r="A50" s="6" t="s">
        <v>1679</v>
      </c>
    </row>
    <row r="51" spans="1:1" x14ac:dyDescent="0.2">
      <c r="A51" s="6" t="s">
        <v>1678</v>
      </c>
    </row>
    <row r="52" spans="1:1" x14ac:dyDescent="0.2">
      <c r="A52" s="6" t="s">
        <v>1677</v>
      </c>
    </row>
    <row r="53" spans="1:1" x14ac:dyDescent="0.2">
      <c r="A53" s="6" t="s">
        <v>1676</v>
      </c>
    </row>
    <row r="54" spans="1:1" x14ac:dyDescent="0.2">
      <c r="A54" s="6" t="s">
        <v>1675</v>
      </c>
    </row>
    <row r="55" spans="1:1" x14ac:dyDescent="0.2">
      <c r="A55" s="6" t="s">
        <v>1674</v>
      </c>
    </row>
    <row r="56" spans="1:1" x14ac:dyDescent="0.2">
      <c r="A56" s="6" t="s">
        <v>1673</v>
      </c>
    </row>
    <row r="57" spans="1:1" x14ac:dyDescent="0.2">
      <c r="A57" s="6" t="s">
        <v>1672</v>
      </c>
    </row>
    <row r="58" spans="1:1" x14ac:dyDescent="0.2">
      <c r="A58" s="6" t="s">
        <v>1671</v>
      </c>
    </row>
    <row r="59" spans="1:1" x14ac:dyDescent="0.2">
      <c r="A59" s="6" t="s">
        <v>1670</v>
      </c>
    </row>
    <row r="60" spans="1:1" x14ac:dyDescent="0.2">
      <c r="A60" s="6" t="s">
        <v>1669</v>
      </c>
    </row>
    <row r="61" spans="1:1" x14ac:dyDescent="0.2">
      <c r="A61" s="6" t="s">
        <v>1668</v>
      </c>
    </row>
    <row r="62" spans="1:1" x14ac:dyDescent="0.2">
      <c r="A62" s="6" t="s">
        <v>1667</v>
      </c>
    </row>
    <row r="63" spans="1:1" x14ac:dyDescent="0.2">
      <c r="A63" s="6" t="s">
        <v>1666</v>
      </c>
    </row>
    <row r="64" spans="1:1" x14ac:dyDescent="0.2">
      <c r="A64" s="6" t="s">
        <v>1665</v>
      </c>
    </row>
    <row r="65" spans="1:1" x14ac:dyDescent="0.2">
      <c r="A65" s="6" t="s">
        <v>1664</v>
      </c>
    </row>
    <row r="66" spans="1:1" x14ac:dyDescent="0.2">
      <c r="A66" s="6" t="s">
        <v>1663</v>
      </c>
    </row>
    <row r="67" spans="1:1" x14ac:dyDescent="0.2">
      <c r="A67" s="6" t="s">
        <v>1662</v>
      </c>
    </row>
    <row r="68" spans="1:1" x14ac:dyDescent="0.2">
      <c r="A68" s="6" t="s">
        <v>1661</v>
      </c>
    </row>
    <row r="69" spans="1:1" x14ac:dyDescent="0.2">
      <c r="A69" s="6" t="s">
        <v>1660</v>
      </c>
    </row>
    <row r="70" spans="1:1" x14ac:dyDescent="0.2">
      <c r="A70" s="6" t="s">
        <v>1659</v>
      </c>
    </row>
    <row r="71" spans="1:1" x14ac:dyDescent="0.2">
      <c r="A71" s="6" t="s">
        <v>1658</v>
      </c>
    </row>
    <row r="72" spans="1:1" x14ac:dyDescent="0.2">
      <c r="A72" s="6" t="s">
        <v>1657</v>
      </c>
    </row>
    <row r="73" spans="1:1" x14ac:dyDescent="0.2">
      <c r="A73" s="6" t="s">
        <v>1656</v>
      </c>
    </row>
    <row r="74" spans="1:1" x14ac:dyDescent="0.2">
      <c r="A74" s="6" t="s">
        <v>1655</v>
      </c>
    </row>
    <row r="75" spans="1:1" x14ac:dyDescent="0.2">
      <c r="A75" s="6" t="s">
        <v>1654</v>
      </c>
    </row>
    <row r="76" spans="1:1" x14ac:dyDescent="0.2">
      <c r="A76" s="6" t="s">
        <v>1653</v>
      </c>
    </row>
    <row r="77" spans="1:1" x14ac:dyDescent="0.2">
      <c r="A77" s="6" t="s">
        <v>1652</v>
      </c>
    </row>
    <row r="78" spans="1:1" x14ac:dyDescent="0.2">
      <c r="A78" s="6" t="s">
        <v>1651</v>
      </c>
    </row>
    <row r="79" spans="1:1" x14ac:dyDescent="0.2">
      <c r="A79" s="6" t="s">
        <v>1650</v>
      </c>
    </row>
    <row r="80" spans="1:1" x14ac:dyDescent="0.2">
      <c r="A80" s="6" t="s">
        <v>1649</v>
      </c>
    </row>
    <row r="81" spans="1:1" x14ac:dyDescent="0.2">
      <c r="A81" s="6" t="s">
        <v>1648</v>
      </c>
    </row>
    <row r="82" spans="1:1" x14ac:dyDescent="0.2">
      <c r="A82" s="6" t="s">
        <v>1647</v>
      </c>
    </row>
    <row r="83" spans="1:1" x14ac:dyDescent="0.2">
      <c r="A83" s="6" t="s">
        <v>1646</v>
      </c>
    </row>
    <row r="84" spans="1:1" x14ac:dyDescent="0.2">
      <c r="A84" s="6" t="s">
        <v>1645</v>
      </c>
    </row>
    <row r="85" spans="1:1" x14ac:dyDescent="0.2">
      <c r="A85" s="6" t="s">
        <v>1644</v>
      </c>
    </row>
    <row r="86" spans="1:1" x14ac:dyDescent="0.2">
      <c r="A86" s="6" t="s">
        <v>1643</v>
      </c>
    </row>
    <row r="87" spans="1:1" x14ac:dyDescent="0.2">
      <c r="A87" s="6" t="s">
        <v>1642</v>
      </c>
    </row>
    <row r="88" spans="1:1" x14ac:dyDescent="0.2">
      <c r="A88" s="6" t="s">
        <v>1641</v>
      </c>
    </row>
    <row r="89" spans="1:1" x14ac:dyDescent="0.2">
      <c r="A89" s="6" t="s">
        <v>1640</v>
      </c>
    </row>
    <row r="90" spans="1:1" x14ac:dyDescent="0.2">
      <c r="A90" s="6" t="s">
        <v>1639</v>
      </c>
    </row>
    <row r="91" spans="1:1" x14ac:dyDescent="0.2">
      <c r="A91" s="6" t="s">
        <v>1638</v>
      </c>
    </row>
    <row r="92" spans="1:1" x14ac:dyDescent="0.2">
      <c r="A92" s="6" t="s">
        <v>1637</v>
      </c>
    </row>
    <row r="93" spans="1:1" x14ac:dyDescent="0.2">
      <c r="A93" s="6" t="s">
        <v>1636</v>
      </c>
    </row>
    <row r="94" spans="1:1" x14ac:dyDescent="0.2">
      <c r="A94" s="6" t="s">
        <v>1635</v>
      </c>
    </row>
    <row r="95" spans="1:1" x14ac:dyDescent="0.2">
      <c r="A95" s="6" t="s">
        <v>1634</v>
      </c>
    </row>
    <row r="96" spans="1:1" x14ac:dyDescent="0.2">
      <c r="A96" s="6" t="s">
        <v>1633</v>
      </c>
    </row>
    <row r="97" spans="1:1" x14ac:dyDescent="0.2">
      <c r="A97" s="6" t="s">
        <v>1632</v>
      </c>
    </row>
    <row r="98" spans="1:1" x14ac:dyDescent="0.2">
      <c r="A98" s="6" t="s">
        <v>1631</v>
      </c>
    </row>
    <row r="99" spans="1:1" x14ac:dyDescent="0.2">
      <c r="A99" s="6" t="s">
        <v>1630</v>
      </c>
    </row>
    <row r="100" spans="1:1" x14ac:dyDescent="0.2">
      <c r="A100" s="6" t="s">
        <v>1629</v>
      </c>
    </row>
    <row r="101" spans="1:1" x14ac:dyDescent="0.2">
      <c r="A101" s="6" t="s">
        <v>1628</v>
      </c>
    </row>
    <row r="102" spans="1:1" x14ac:dyDescent="0.2">
      <c r="A102" s="6" t="s">
        <v>1627</v>
      </c>
    </row>
    <row r="103" spans="1:1" x14ac:dyDescent="0.2">
      <c r="A103" s="6" t="s">
        <v>1626</v>
      </c>
    </row>
    <row r="104" spans="1:1" x14ac:dyDescent="0.2">
      <c r="A104" s="6" t="s">
        <v>1625</v>
      </c>
    </row>
    <row r="105" spans="1:1" x14ac:dyDescent="0.2">
      <c r="A105" s="6" t="s">
        <v>1624</v>
      </c>
    </row>
    <row r="106" spans="1:1" x14ac:dyDescent="0.2">
      <c r="A106" s="6" t="s">
        <v>1623</v>
      </c>
    </row>
    <row r="107" spans="1:1" x14ac:dyDescent="0.2">
      <c r="A107" s="6" t="s">
        <v>1622</v>
      </c>
    </row>
    <row r="108" spans="1:1" x14ac:dyDescent="0.2">
      <c r="A108" s="6" t="s">
        <v>1621</v>
      </c>
    </row>
    <row r="109" spans="1:1" x14ac:dyDescent="0.2">
      <c r="A109" s="6"/>
    </row>
    <row r="110" spans="1:1" x14ac:dyDescent="0.2">
      <c r="A110" s="6"/>
    </row>
    <row r="111" spans="1:1" x14ac:dyDescent="0.2">
      <c r="A111" s="4" t="s">
        <v>1302</v>
      </c>
    </row>
    <row r="112" spans="1:1" x14ac:dyDescent="0.2">
      <c r="A112" s="6" t="s">
        <v>1620</v>
      </c>
    </row>
    <row r="113" spans="1:1" x14ac:dyDescent="0.2">
      <c r="A113" s="6" t="s">
        <v>1619</v>
      </c>
    </row>
    <row r="114" spans="1:1" x14ac:dyDescent="0.2">
      <c r="A114" s="6" t="s">
        <v>1618</v>
      </c>
    </row>
    <row r="115" spans="1:1" x14ac:dyDescent="0.2">
      <c r="A115" s="6" t="s">
        <v>1617</v>
      </c>
    </row>
    <row r="116" spans="1:1" x14ac:dyDescent="0.2">
      <c r="A116" s="6" t="s">
        <v>1616</v>
      </c>
    </row>
    <row r="117" spans="1:1" x14ac:dyDescent="0.2">
      <c r="A117" s="6" t="s">
        <v>1615</v>
      </c>
    </row>
    <row r="118" spans="1:1" x14ac:dyDescent="0.2">
      <c r="A118" s="6" t="s">
        <v>1614</v>
      </c>
    </row>
    <row r="119" spans="1:1" x14ac:dyDescent="0.2">
      <c r="A119" s="6" t="s">
        <v>1613</v>
      </c>
    </row>
    <row r="120" spans="1:1" x14ac:dyDescent="0.2">
      <c r="A120" s="6" t="s">
        <v>1612</v>
      </c>
    </row>
    <row r="121" spans="1:1" x14ac:dyDescent="0.2">
      <c r="A121" s="6" t="s">
        <v>1611</v>
      </c>
    </row>
    <row r="122" spans="1:1" x14ac:dyDescent="0.2">
      <c r="A122" s="6" t="s">
        <v>1610</v>
      </c>
    </row>
    <row r="123" spans="1:1" x14ac:dyDescent="0.2">
      <c r="A123" s="6" t="s">
        <v>1609</v>
      </c>
    </row>
    <row r="124" spans="1:1" x14ac:dyDescent="0.2">
      <c r="A124" s="6" t="s">
        <v>1608</v>
      </c>
    </row>
    <row r="125" spans="1:1" x14ac:dyDescent="0.2">
      <c r="A125" s="6" t="s">
        <v>1607</v>
      </c>
    </row>
    <row r="126" spans="1:1" x14ac:dyDescent="0.2">
      <c r="A126" s="6" t="s">
        <v>1606</v>
      </c>
    </row>
    <row r="127" spans="1:1" x14ac:dyDescent="0.2">
      <c r="A127" s="6" t="s">
        <v>1605</v>
      </c>
    </row>
    <row r="128" spans="1:1" x14ac:dyDescent="0.2">
      <c r="A128" s="6" t="s">
        <v>1605</v>
      </c>
    </row>
    <row r="129" spans="1:1" x14ac:dyDescent="0.2">
      <c r="A129" s="6" t="s">
        <v>1604</v>
      </c>
    </row>
    <row r="130" spans="1:1" x14ac:dyDescent="0.2">
      <c r="A130" s="6" t="s">
        <v>1603</v>
      </c>
    </row>
    <row r="131" spans="1:1" x14ac:dyDescent="0.2">
      <c r="A131" s="6" t="s">
        <v>1602</v>
      </c>
    </row>
    <row r="132" spans="1:1" x14ac:dyDescent="0.2">
      <c r="A132" s="6" t="s">
        <v>1601</v>
      </c>
    </row>
    <row r="133" spans="1:1" x14ac:dyDescent="0.2">
      <c r="A133" s="6" t="s">
        <v>1600</v>
      </c>
    </row>
    <row r="134" spans="1:1" x14ac:dyDescent="0.2">
      <c r="A134" s="6" t="s">
        <v>1599</v>
      </c>
    </row>
    <row r="135" spans="1:1" x14ac:dyDescent="0.2">
      <c r="A135" s="6" t="s">
        <v>1598</v>
      </c>
    </row>
    <row r="136" spans="1:1" x14ac:dyDescent="0.2">
      <c r="A136" s="6" t="s">
        <v>1597</v>
      </c>
    </row>
    <row r="137" spans="1:1" x14ac:dyDescent="0.2">
      <c r="A137" s="6" t="s">
        <v>1596</v>
      </c>
    </row>
    <row r="138" spans="1:1" x14ac:dyDescent="0.2">
      <c r="A138" s="6" t="s">
        <v>1595</v>
      </c>
    </row>
    <row r="139" spans="1:1" x14ac:dyDescent="0.2">
      <c r="A139" s="6" t="s">
        <v>1594</v>
      </c>
    </row>
    <row r="140" spans="1:1" x14ac:dyDescent="0.2">
      <c r="A140" s="6" t="s">
        <v>1593</v>
      </c>
    </row>
    <row r="141" spans="1:1" x14ac:dyDescent="0.2">
      <c r="A141" s="6" t="s">
        <v>1592</v>
      </c>
    </row>
    <row r="142" spans="1:1" x14ac:dyDescent="0.2">
      <c r="A142" s="6" t="s">
        <v>1591</v>
      </c>
    </row>
    <row r="143" spans="1:1" x14ac:dyDescent="0.2">
      <c r="A143" s="6" t="s">
        <v>1590</v>
      </c>
    </row>
    <row r="144" spans="1:1" x14ac:dyDescent="0.2">
      <c r="A144" s="6" t="s">
        <v>1589</v>
      </c>
    </row>
    <row r="145" spans="1:1" x14ac:dyDescent="0.2">
      <c r="A145" s="6" t="s">
        <v>1588</v>
      </c>
    </row>
    <row r="146" spans="1:1" x14ac:dyDescent="0.2">
      <c r="A146" s="6" t="s">
        <v>1587</v>
      </c>
    </row>
    <row r="147" spans="1:1" x14ac:dyDescent="0.2">
      <c r="A147" s="6" t="s">
        <v>1586</v>
      </c>
    </row>
    <row r="148" spans="1:1" x14ac:dyDescent="0.2">
      <c r="A148" s="6" t="s">
        <v>1585</v>
      </c>
    </row>
    <row r="149" spans="1:1" x14ac:dyDescent="0.2">
      <c r="A149" s="6" t="s">
        <v>1584</v>
      </c>
    </row>
    <row r="150" spans="1:1" x14ac:dyDescent="0.2">
      <c r="A150" s="6" t="s">
        <v>1583</v>
      </c>
    </row>
    <row r="151" spans="1:1" x14ac:dyDescent="0.2">
      <c r="A151" s="6" t="s">
        <v>1582</v>
      </c>
    </row>
    <row r="152" spans="1:1" x14ac:dyDescent="0.2">
      <c r="A152" s="6" t="s">
        <v>1581</v>
      </c>
    </row>
    <row r="153" spans="1:1" x14ac:dyDescent="0.2">
      <c r="A153" s="6" t="s">
        <v>1580</v>
      </c>
    </row>
    <row r="154" spans="1:1" x14ac:dyDescent="0.2">
      <c r="A154" s="6" t="s">
        <v>1579</v>
      </c>
    </row>
    <row r="155" spans="1:1" x14ac:dyDescent="0.2">
      <c r="A155" s="6" t="s">
        <v>1578</v>
      </c>
    </row>
    <row r="156" spans="1:1" x14ac:dyDescent="0.2">
      <c r="A156" s="6" t="s">
        <v>1577</v>
      </c>
    </row>
    <row r="157" spans="1:1" x14ac:dyDescent="0.2">
      <c r="A157" s="6" t="s">
        <v>1576</v>
      </c>
    </row>
    <row r="158" spans="1:1" x14ac:dyDescent="0.2">
      <c r="A158" s="6" t="s">
        <v>1575</v>
      </c>
    </row>
    <row r="159" spans="1:1" x14ac:dyDescent="0.2">
      <c r="A159" s="6" t="s">
        <v>1574</v>
      </c>
    </row>
    <row r="160" spans="1:1" x14ac:dyDescent="0.2">
      <c r="A160" s="6" t="s">
        <v>1573</v>
      </c>
    </row>
    <row r="161" spans="1:1" x14ac:dyDescent="0.2">
      <c r="A161" s="6" t="s">
        <v>1572</v>
      </c>
    </row>
    <row r="162" spans="1:1" x14ac:dyDescent="0.2">
      <c r="A162" s="6" t="s">
        <v>1571</v>
      </c>
    </row>
    <row r="163" spans="1:1" x14ac:dyDescent="0.2">
      <c r="A163" s="6" t="s">
        <v>1570</v>
      </c>
    </row>
    <row r="164" spans="1:1" x14ac:dyDescent="0.2">
      <c r="A164" s="6" t="s">
        <v>1569</v>
      </c>
    </row>
    <row r="165" spans="1:1" x14ac:dyDescent="0.2">
      <c r="A165" s="6" t="s">
        <v>1568</v>
      </c>
    </row>
    <row r="166" spans="1:1" x14ac:dyDescent="0.2">
      <c r="A166" s="6" t="s">
        <v>1567</v>
      </c>
    </row>
    <row r="167" spans="1:1" x14ac:dyDescent="0.2">
      <c r="A167" s="6" t="s">
        <v>1566</v>
      </c>
    </row>
    <row r="168" spans="1:1" x14ac:dyDescent="0.2">
      <c r="A168" s="6" t="s">
        <v>1565</v>
      </c>
    </row>
    <row r="169" spans="1:1" x14ac:dyDescent="0.2">
      <c r="A169" s="6" t="s">
        <v>1564</v>
      </c>
    </row>
    <row r="170" spans="1:1" x14ac:dyDescent="0.2">
      <c r="A170" s="6" t="s">
        <v>1563</v>
      </c>
    </row>
    <row r="171" spans="1:1" x14ac:dyDescent="0.2">
      <c r="A171" s="6" t="s">
        <v>1562</v>
      </c>
    </row>
    <row r="172" spans="1:1" x14ac:dyDescent="0.2">
      <c r="A172" s="6" t="s">
        <v>1561</v>
      </c>
    </row>
    <row r="173" spans="1:1" x14ac:dyDescent="0.2">
      <c r="A173" s="6" t="s">
        <v>1560</v>
      </c>
    </row>
    <row r="174" spans="1:1" x14ac:dyDescent="0.2">
      <c r="A174" s="6" t="s">
        <v>1559</v>
      </c>
    </row>
    <row r="175" spans="1:1" x14ac:dyDescent="0.2">
      <c r="A175" s="6" t="s">
        <v>1558</v>
      </c>
    </row>
    <row r="176" spans="1:1" x14ac:dyDescent="0.2">
      <c r="A176" s="6" t="s">
        <v>1557</v>
      </c>
    </row>
    <row r="177" spans="1:1" x14ac:dyDescent="0.2">
      <c r="A177" s="6" t="s">
        <v>1556</v>
      </c>
    </row>
    <row r="178" spans="1:1" x14ac:dyDescent="0.2">
      <c r="A178" s="6" t="s">
        <v>1555</v>
      </c>
    </row>
    <row r="179" spans="1:1" x14ac:dyDescent="0.2">
      <c r="A179" s="6" t="s">
        <v>1554</v>
      </c>
    </row>
    <row r="180" spans="1:1" x14ac:dyDescent="0.2">
      <c r="A180" s="6" t="s">
        <v>1553</v>
      </c>
    </row>
    <row r="181" spans="1:1" x14ac:dyDescent="0.2">
      <c r="A181" s="6" t="s">
        <v>1552</v>
      </c>
    </row>
    <row r="182" spans="1:1" x14ac:dyDescent="0.2">
      <c r="A182" s="6" t="s">
        <v>1551</v>
      </c>
    </row>
    <row r="183" spans="1:1" x14ac:dyDescent="0.2">
      <c r="A183" s="6" t="s">
        <v>1550</v>
      </c>
    </row>
    <row r="184" spans="1:1" x14ac:dyDescent="0.2">
      <c r="A184" s="6" t="s">
        <v>1549</v>
      </c>
    </row>
    <row r="185" spans="1:1" x14ac:dyDescent="0.2">
      <c r="A185" s="6" t="s">
        <v>1548</v>
      </c>
    </row>
    <row r="186" spans="1:1" x14ac:dyDescent="0.2">
      <c r="A186" s="6" t="s">
        <v>1547</v>
      </c>
    </row>
    <row r="187" spans="1:1" x14ac:dyDescent="0.2">
      <c r="A187" s="6" t="s">
        <v>1546</v>
      </c>
    </row>
    <row r="188" spans="1:1" x14ac:dyDescent="0.2">
      <c r="A188" s="6" t="s">
        <v>1546</v>
      </c>
    </row>
    <row r="189" spans="1:1" x14ac:dyDescent="0.2">
      <c r="A189" s="6" t="s">
        <v>1545</v>
      </c>
    </row>
    <row r="190" spans="1:1" x14ac:dyDescent="0.2">
      <c r="A190" s="6" t="s">
        <v>1544</v>
      </c>
    </row>
    <row r="191" spans="1:1" x14ac:dyDescent="0.2">
      <c r="A191" s="6" t="s">
        <v>1543</v>
      </c>
    </row>
    <row r="192" spans="1:1" x14ac:dyDescent="0.2">
      <c r="A192" s="6" t="s">
        <v>1542</v>
      </c>
    </row>
    <row r="193" spans="1:1" x14ac:dyDescent="0.2">
      <c r="A193" s="6" t="s">
        <v>1541</v>
      </c>
    </row>
    <row r="194" spans="1:1" x14ac:dyDescent="0.2">
      <c r="A194" s="6" t="s">
        <v>1540</v>
      </c>
    </row>
    <row r="195" spans="1:1" x14ac:dyDescent="0.2">
      <c r="A195" s="6" t="s">
        <v>1539</v>
      </c>
    </row>
    <row r="196" spans="1:1" x14ac:dyDescent="0.2">
      <c r="A196" s="6" t="s">
        <v>1538</v>
      </c>
    </row>
    <row r="197" spans="1:1" x14ac:dyDescent="0.2">
      <c r="A197" s="6" t="s">
        <v>1537</v>
      </c>
    </row>
    <row r="198" spans="1:1" x14ac:dyDescent="0.2">
      <c r="A198" s="6" t="s">
        <v>1536</v>
      </c>
    </row>
    <row r="199" spans="1:1" x14ac:dyDescent="0.2">
      <c r="A199" s="6" t="s">
        <v>1535</v>
      </c>
    </row>
    <row r="200" spans="1:1" x14ac:dyDescent="0.2">
      <c r="A200" s="6" t="s">
        <v>1534</v>
      </c>
    </row>
    <row r="201" spans="1:1" x14ac:dyDescent="0.2">
      <c r="A201" s="6" t="s">
        <v>1533</v>
      </c>
    </row>
    <row r="202" spans="1:1" x14ac:dyDescent="0.2">
      <c r="A202" s="6" t="s">
        <v>1532</v>
      </c>
    </row>
    <row r="203" spans="1:1" x14ac:dyDescent="0.2">
      <c r="A203" s="6" t="s">
        <v>1531</v>
      </c>
    </row>
    <row r="204" spans="1:1" x14ac:dyDescent="0.2">
      <c r="A204" s="6" t="s">
        <v>1530</v>
      </c>
    </row>
    <row r="205" spans="1:1" x14ac:dyDescent="0.2">
      <c r="A205" s="6" t="s">
        <v>1529</v>
      </c>
    </row>
    <row r="206" spans="1:1" x14ac:dyDescent="0.2">
      <c r="A206" s="6" t="s">
        <v>1528</v>
      </c>
    </row>
    <row r="207" spans="1:1" x14ac:dyDescent="0.2">
      <c r="A207" s="6" t="s">
        <v>1527</v>
      </c>
    </row>
    <row r="208" spans="1:1" x14ac:dyDescent="0.2">
      <c r="A208" s="6" t="s">
        <v>1526</v>
      </c>
    </row>
    <row r="209" spans="1:1" x14ac:dyDescent="0.2">
      <c r="A209" s="6" t="s">
        <v>1525</v>
      </c>
    </row>
    <row r="210" spans="1:1" x14ac:dyDescent="0.2">
      <c r="A210" s="6" t="s">
        <v>1524</v>
      </c>
    </row>
    <row r="211" spans="1:1" x14ac:dyDescent="0.2">
      <c r="A211" s="6" t="s">
        <v>1523</v>
      </c>
    </row>
    <row r="212" spans="1:1" x14ac:dyDescent="0.2">
      <c r="A212" s="6" t="s">
        <v>1522</v>
      </c>
    </row>
    <row r="213" spans="1:1" x14ac:dyDescent="0.2">
      <c r="A213" s="6" t="s">
        <v>1521</v>
      </c>
    </row>
    <row r="214" spans="1:1" x14ac:dyDescent="0.2">
      <c r="A214" s="6" t="s">
        <v>1520</v>
      </c>
    </row>
    <row r="215" spans="1:1" x14ac:dyDescent="0.2">
      <c r="A215" s="6" t="s">
        <v>1519</v>
      </c>
    </row>
    <row r="216" spans="1:1" x14ac:dyDescent="0.2">
      <c r="A216" s="6" t="s">
        <v>1518</v>
      </c>
    </row>
    <row r="217" spans="1:1" x14ac:dyDescent="0.2">
      <c r="A217" s="6" t="s">
        <v>1517</v>
      </c>
    </row>
    <row r="218" spans="1:1" x14ac:dyDescent="0.2">
      <c r="A218" s="6" t="s">
        <v>1516</v>
      </c>
    </row>
    <row r="219" spans="1:1" x14ac:dyDescent="0.2">
      <c r="A219" s="6" t="s">
        <v>1515</v>
      </c>
    </row>
    <row r="220" spans="1:1" x14ac:dyDescent="0.2">
      <c r="A220" s="6" t="s">
        <v>1514</v>
      </c>
    </row>
    <row r="221" spans="1:1" x14ac:dyDescent="0.2">
      <c r="A221" s="6" t="s">
        <v>1513</v>
      </c>
    </row>
    <row r="222" spans="1:1" x14ac:dyDescent="0.2">
      <c r="A222" s="6" t="s">
        <v>1512</v>
      </c>
    </row>
    <row r="223" spans="1:1" x14ac:dyDescent="0.2">
      <c r="A223" s="6" t="s">
        <v>1511</v>
      </c>
    </row>
    <row r="224" spans="1:1" x14ac:dyDescent="0.2">
      <c r="A224" s="6" t="s">
        <v>1510</v>
      </c>
    </row>
    <row r="225" spans="1:1" x14ac:dyDescent="0.2">
      <c r="A225" s="6" t="s">
        <v>1509</v>
      </c>
    </row>
    <row r="226" spans="1:1" x14ac:dyDescent="0.2">
      <c r="A226" s="6" t="s">
        <v>1508</v>
      </c>
    </row>
    <row r="227" spans="1:1" x14ac:dyDescent="0.2">
      <c r="A227" s="6" t="s">
        <v>1507</v>
      </c>
    </row>
    <row r="228" spans="1:1" x14ac:dyDescent="0.2">
      <c r="A228" s="6" t="s">
        <v>1506</v>
      </c>
    </row>
    <row r="229" spans="1:1" x14ac:dyDescent="0.2">
      <c r="A229" s="6" t="s">
        <v>1505</v>
      </c>
    </row>
    <row r="230" spans="1:1" x14ac:dyDescent="0.2">
      <c r="A230" s="6" t="s">
        <v>1504</v>
      </c>
    </row>
    <row r="231" spans="1:1" x14ac:dyDescent="0.2">
      <c r="A231" s="6" t="s">
        <v>1503</v>
      </c>
    </row>
    <row r="232" spans="1:1" x14ac:dyDescent="0.2">
      <c r="A232" s="6" t="s">
        <v>1502</v>
      </c>
    </row>
    <row r="233" spans="1:1" x14ac:dyDescent="0.2">
      <c r="A233" s="6" t="s">
        <v>1501</v>
      </c>
    </row>
    <row r="234" spans="1:1" x14ac:dyDescent="0.2">
      <c r="A234" s="6" t="s">
        <v>1500</v>
      </c>
    </row>
    <row r="235" spans="1:1" x14ac:dyDescent="0.2">
      <c r="A235" s="6" t="s">
        <v>1499</v>
      </c>
    </row>
    <row r="236" spans="1:1" x14ac:dyDescent="0.2">
      <c r="A236" s="6" t="s">
        <v>1498</v>
      </c>
    </row>
    <row r="237" spans="1:1" x14ac:dyDescent="0.2">
      <c r="A237" s="6" t="s">
        <v>1497</v>
      </c>
    </row>
    <row r="238" spans="1:1" x14ac:dyDescent="0.2">
      <c r="A238" s="6" t="s">
        <v>1496</v>
      </c>
    </row>
    <row r="239" spans="1:1" x14ac:dyDescent="0.2">
      <c r="A239" s="6" t="s">
        <v>1495</v>
      </c>
    </row>
    <row r="240" spans="1:1" x14ac:dyDescent="0.2">
      <c r="A240" s="6" t="s">
        <v>1494</v>
      </c>
    </row>
    <row r="241" spans="1:1" x14ac:dyDescent="0.2">
      <c r="A241" s="6" t="s">
        <v>1493</v>
      </c>
    </row>
    <row r="242" spans="1:1" x14ac:dyDescent="0.2">
      <c r="A242" s="6" t="s">
        <v>1492</v>
      </c>
    </row>
    <row r="243" spans="1:1" x14ac:dyDescent="0.2">
      <c r="A243" s="6" t="s">
        <v>1491</v>
      </c>
    </row>
    <row r="244" spans="1:1" x14ac:dyDescent="0.2">
      <c r="A244" s="6" t="s">
        <v>1490</v>
      </c>
    </row>
    <row r="245" spans="1:1" x14ac:dyDescent="0.2">
      <c r="A245" s="6" t="s">
        <v>1489</v>
      </c>
    </row>
    <row r="246" spans="1:1" x14ac:dyDescent="0.2">
      <c r="A246" s="6" t="s">
        <v>1488</v>
      </c>
    </row>
    <row r="247" spans="1:1" x14ac:dyDescent="0.2">
      <c r="A247" s="6" t="s">
        <v>1487</v>
      </c>
    </row>
    <row r="248" spans="1:1" x14ac:dyDescent="0.2">
      <c r="A248" s="6" t="s">
        <v>1486</v>
      </c>
    </row>
    <row r="249" spans="1:1" x14ac:dyDescent="0.2">
      <c r="A249" s="6" t="s">
        <v>1485</v>
      </c>
    </row>
    <row r="250" spans="1:1" x14ac:dyDescent="0.2">
      <c r="A250" s="6" t="s">
        <v>1484</v>
      </c>
    </row>
    <row r="251" spans="1:1" x14ac:dyDescent="0.2">
      <c r="A251" s="6" t="s">
        <v>1483</v>
      </c>
    </row>
    <row r="252" spans="1:1" x14ac:dyDescent="0.2">
      <c r="A252" s="6" t="s">
        <v>1482</v>
      </c>
    </row>
    <row r="253" spans="1:1" x14ac:dyDescent="0.2">
      <c r="A253" s="6" t="s">
        <v>1481</v>
      </c>
    </row>
    <row r="254" spans="1:1" x14ac:dyDescent="0.2">
      <c r="A254" s="6" t="s">
        <v>1480</v>
      </c>
    </row>
    <row r="255" spans="1:1" x14ac:dyDescent="0.2">
      <c r="A255" s="6" t="s">
        <v>1479</v>
      </c>
    </row>
    <row r="256" spans="1:1" x14ac:dyDescent="0.2">
      <c r="A256" s="6" t="s">
        <v>1478</v>
      </c>
    </row>
    <row r="257" spans="1:1" x14ac:dyDescent="0.2">
      <c r="A257" s="6" t="s">
        <v>1477</v>
      </c>
    </row>
    <row r="258" spans="1:1" x14ac:dyDescent="0.2">
      <c r="A258" s="6" t="s">
        <v>1476</v>
      </c>
    </row>
    <row r="259" spans="1:1" x14ac:dyDescent="0.2">
      <c r="A259" s="6" t="s">
        <v>1475</v>
      </c>
    </row>
    <row r="260" spans="1:1" x14ac:dyDescent="0.2">
      <c r="A260" s="6" t="s">
        <v>1474</v>
      </c>
    </row>
    <row r="261" spans="1:1" x14ac:dyDescent="0.2">
      <c r="A261" s="6" t="s">
        <v>1473</v>
      </c>
    </row>
    <row r="262" spans="1:1" x14ac:dyDescent="0.2">
      <c r="A262" s="6" t="s">
        <v>1472</v>
      </c>
    </row>
    <row r="263" spans="1:1" x14ac:dyDescent="0.2">
      <c r="A263" s="6" t="s">
        <v>1471</v>
      </c>
    </row>
    <row r="264" spans="1:1" x14ac:dyDescent="0.2">
      <c r="A264" s="6" t="s">
        <v>1470</v>
      </c>
    </row>
    <row r="265" spans="1:1" x14ac:dyDescent="0.2">
      <c r="A265" s="6" t="s">
        <v>1469</v>
      </c>
    </row>
    <row r="266" spans="1:1" x14ac:dyDescent="0.2">
      <c r="A266" s="6" t="s">
        <v>1468</v>
      </c>
    </row>
    <row r="267" spans="1:1" x14ac:dyDescent="0.2">
      <c r="A267" s="6" t="s">
        <v>1467</v>
      </c>
    </row>
    <row r="268" spans="1:1" x14ac:dyDescent="0.2">
      <c r="A268" s="6" t="s">
        <v>1466</v>
      </c>
    </row>
    <row r="269" spans="1:1" x14ac:dyDescent="0.2">
      <c r="A269" s="6" t="s">
        <v>1465</v>
      </c>
    </row>
    <row r="270" spans="1:1" x14ac:dyDescent="0.2">
      <c r="A270" s="6" t="s">
        <v>1464</v>
      </c>
    </row>
    <row r="271" spans="1:1" x14ac:dyDescent="0.2">
      <c r="A271" s="6" t="s">
        <v>1463</v>
      </c>
    </row>
    <row r="272" spans="1:1" x14ac:dyDescent="0.2">
      <c r="A272" s="6" t="s">
        <v>1462</v>
      </c>
    </row>
    <row r="273" spans="1:1" x14ac:dyDescent="0.2">
      <c r="A273" s="6" t="s">
        <v>1461</v>
      </c>
    </row>
    <row r="274" spans="1:1" x14ac:dyDescent="0.2">
      <c r="A274" s="6" t="s">
        <v>1460</v>
      </c>
    </row>
    <row r="275" spans="1:1" x14ac:dyDescent="0.2">
      <c r="A275" s="6" t="s">
        <v>1459</v>
      </c>
    </row>
    <row r="276" spans="1:1" x14ac:dyDescent="0.2">
      <c r="A276" s="6" t="s">
        <v>1458</v>
      </c>
    </row>
    <row r="277" spans="1:1" x14ac:dyDescent="0.2">
      <c r="A277" s="6" t="s">
        <v>1457</v>
      </c>
    </row>
    <row r="278" spans="1:1" x14ac:dyDescent="0.2">
      <c r="A278" s="6" t="s">
        <v>1456</v>
      </c>
    </row>
    <row r="279" spans="1:1" x14ac:dyDescent="0.2">
      <c r="A279" s="6" t="s">
        <v>1455</v>
      </c>
    </row>
    <row r="280" spans="1:1" x14ac:dyDescent="0.2">
      <c r="A280" s="6" t="s">
        <v>1454</v>
      </c>
    </row>
    <row r="281" spans="1:1" x14ac:dyDescent="0.2">
      <c r="A281" s="6" t="s">
        <v>1453</v>
      </c>
    </row>
    <row r="282" spans="1:1" x14ac:dyDescent="0.2">
      <c r="A282" s="6" t="s">
        <v>1452</v>
      </c>
    </row>
    <row r="283" spans="1:1" x14ac:dyDescent="0.2">
      <c r="A283" s="6" t="s">
        <v>1451</v>
      </c>
    </row>
    <row r="284" spans="1:1" x14ac:dyDescent="0.2">
      <c r="A284" s="6" t="s">
        <v>1450</v>
      </c>
    </row>
    <row r="285" spans="1:1" x14ac:dyDescent="0.2">
      <c r="A285" s="6" t="s">
        <v>1449</v>
      </c>
    </row>
    <row r="286" spans="1:1" x14ac:dyDescent="0.2">
      <c r="A286" s="6" t="s">
        <v>1448</v>
      </c>
    </row>
    <row r="287" spans="1:1" x14ac:dyDescent="0.2">
      <c r="A287" s="6" t="s">
        <v>1447</v>
      </c>
    </row>
    <row r="288" spans="1:1" x14ac:dyDescent="0.2">
      <c r="A288" s="6" t="s">
        <v>1446</v>
      </c>
    </row>
    <row r="289" spans="1:1" x14ac:dyDescent="0.2">
      <c r="A289" s="6" t="s">
        <v>1445</v>
      </c>
    </row>
    <row r="290" spans="1:1" x14ac:dyDescent="0.2">
      <c r="A290" s="6" t="s">
        <v>1444</v>
      </c>
    </row>
    <row r="291" spans="1:1" x14ac:dyDescent="0.2">
      <c r="A291" s="6" t="s">
        <v>1443</v>
      </c>
    </row>
    <row r="292" spans="1:1" x14ac:dyDescent="0.2">
      <c r="A292" s="6" t="s">
        <v>1442</v>
      </c>
    </row>
    <row r="293" spans="1:1" x14ac:dyDescent="0.2">
      <c r="A293" s="6" t="s">
        <v>1441</v>
      </c>
    </row>
    <row r="294" spans="1:1" x14ac:dyDescent="0.2">
      <c r="A294" s="6" t="s">
        <v>1440</v>
      </c>
    </row>
    <row r="295" spans="1:1" x14ac:dyDescent="0.2">
      <c r="A295" s="6" t="s">
        <v>1439</v>
      </c>
    </row>
    <row r="296" spans="1:1" x14ac:dyDescent="0.2">
      <c r="A296" s="6" t="s">
        <v>1438</v>
      </c>
    </row>
    <row r="297" spans="1:1" x14ac:dyDescent="0.2">
      <c r="A297" s="6" t="s">
        <v>1437</v>
      </c>
    </row>
    <row r="298" spans="1:1" x14ac:dyDescent="0.2">
      <c r="A298" s="6" t="s">
        <v>1436</v>
      </c>
    </row>
    <row r="299" spans="1:1" x14ac:dyDescent="0.2">
      <c r="A299" s="6" t="s">
        <v>1435</v>
      </c>
    </row>
    <row r="300" spans="1:1" x14ac:dyDescent="0.2">
      <c r="A300" s="6" t="s">
        <v>1434</v>
      </c>
    </row>
    <row r="301" spans="1:1" x14ac:dyDescent="0.2">
      <c r="A301" s="6" t="s">
        <v>1433</v>
      </c>
    </row>
    <row r="302" spans="1:1" x14ac:dyDescent="0.2">
      <c r="A302" s="6" t="s">
        <v>1432</v>
      </c>
    </row>
    <row r="303" spans="1:1" x14ac:dyDescent="0.2">
      <c r="A303" s="6" t="s">
        <v>1431</v>
      </c>
    </row>
    <row r="304" spans="1:1" x14ac:dyDescent="0.2">
      <c r="A304" s="6" t="s">
        <v>1430</v>
      </c>
    </row>
    <row r="305" spans="1:1" x14ac:dyDescent="0.2">
      <c r="A305" s="6" t="s">
        <v>1429</v>
      </c>
    </row>
    <row r="306" spans="1:1" x14ac:dyDescent="0.2">
      <c r="A306" s="6" t="s">
        <v>1428</v>
      </c>
    </row>
    <row r="307" spans="1:1" x14ac:dyDescent="0.2">
      <c r="A307" s="6" t="s">
        <v>1427</v>
      </c>
    </row>
    <row r="308" spans="1:1" x14ac:dyDescent="0.2">
      <c r="A308" s="6" t="s">
        <v>1426</v>
      </c>
    </row>
    <row r="309" spans="1:1" x14ac:dyDescent="0.2">
      <c r="A309" s="6" t="s">
        <v>1425</v>
      </c>
    </row>
    <row r="310" spans="1:1" x14ac:dyDescent="0.2">
      <c r="A310" s="6" t="s">
        <v>1424</v>
      </c>
    </row>
    <row r="311" spans="1:1" x14ac:dyDescent="0.2">
      <c r="A311" s="6" t="s">
        <v>1423</v>
      </c>
    </row>
    <row r="312" spans="1:1" x14ac:dyDescent="0.2">
      <c r="A312" s="6" t="s">
        <v>1422</v>
      </c>
    </row>
    <row r="313" spans="1:1" x14ac:dyDescent="0.2">
      <c r="A313" s="6" t="s">
        <v>1421</v>
      </c>
    </row>
    <row r="314" spans="1:1" x14ac:dyDescent="0.2">
      <c r="A314" s="6" t="s">
        <v>1420</v>
      </c>
    </row>
    <row r="315" spans="1:1" x14ac:dyDescent="0.2">
      <c r="A315" s="6" t="s">
        <v>1419</v>
      </c>
    </row>
    <row r="316" spans="1:1" x14ac:dyDescent="0.2">
      <c r="A316" s="6" t="s">
        <v>1418</v>
      </c>
    </row>
    <row r="317" spans="1:1" x14ac:dyDescent="0.2">
      <c r="A317" s="6" t="s">
        <v>1417</v>
      </c>
    </row>
    <row r="318" spans="1:1" x14ac:dyDescent="0.2">
      <c r="A318" s="6" t="s">
        <v>1416</v>
      </c>
    </row>
    <row r="319" spans="1:1" x14ac:dyDescent="0.2">
      <c r="A319" s="6" t="s">
        <v>1415</v>
      </c>
    </row>
    <row r="320" spans="1:1" x14ac:dyDescent="0.2">
      <c r="A320" s="6" t="s">
        <v>1414</v>
      </c>
    </row>
    <row r="321" spans="1:1" x14ac:dyDescent="0.2">
      <c r="A321" s="6" t="s">
        <v>1413</v>
      </c>
    </row>
    <row r="322" spans="1:1" x14ac:dyDescent="0.2">
      <c r="A322" s="6" t="s">
        <v>1412</v>
      </c>
    </row>
    <row r="323" spans="1:1" x14ac:dyDescent="0.2">
      <c r="A323" s="6" t="s">
        <v>1411</v>
      </c>
    </row>
    <row r="324" spans="1:1" x14ac:dyDescent="0.2">
      <c r="A324" s="6" t="s">
        <v>1410</v>
      </c>
    </row>
    <row r="325" spans="1:1" x14ac:dyDescent="0.2">
      <c r="A325" s="6" t="s">
        <v>1409</v>
      </c>
    </row>
    <row r="326" spans="1:1" x14ac:dyDescent="0.2">
      <c r="A326" s="6" t="s">
        <v>1408</v>
      </c>
    </row>
    <row r="327" spans="1:1" x14ac:dyDescent="0.2">
      <c r="A327" s="6" t="s">
        <v>1407</v>
      </c>
    </row>
    <row r="328" spans="1:1" x14ac:dyDescent="0.2">
      <c r="A328" s="6" t="s">
        <v>1406</v>
      </c>
    </row>
    <row r="329" spans="1:1" x14ac:dyDescent="0.2">
      <c r="A329" s="6" t="s">
        <v>1405</v>
      </c>
    </row>
    <row r="330" spans="1:1" x14ac:dyDescent="0.2">
      <c r="A330" s="6" t="s">
        <v>1404</v>
      </c>
    </row>
    <row r="331" spans="1:1" x14ac:dyDescent="0.2">
      <c r="A331" s="6" t="s">
        <v>1403</v>
      </c>
    </row>
    <row r="332" spans="1:1" x14ac:dyDescent="0.2">
      <c r="A332" s="6" t="s">
        <v>1402</v>
      </c>
    </row>
    <row r="333" spans="1:1" x14ac:dyDescent="0.2">
      <c r="A333" s="6" t="s">
        <v>1401</v>
      </c>
    </row>
    <row r="334" spans="1:1" x14ac:dyDescent="0.2">
      <c r="A334" s="6" t="s">
        <v>1400</v>
      </c>
    </row>
    <row r="335" spans="1:1" x14ac:dyDescent="0.2">
      <c r="A335" s="6" t="s">
        <v>1399</v>
      </c>
    </row>
    <row r="336" spans="1:1" x14ac:dyDescent="0.2">
      <c r="A336" s="6" t="s">
        <v>1398</v>
      </c>
    </row>
    <row r="337" spans="1:1" x14ac:dyDescent="0.2">
      <c r="A337" s="6" t="s">
        <v>1397</v>
      </c>
    </row>
    <row r="338" spans="1:1" x14ac:dyDescent="0.2">
      <c r="A338" s="6" t="s">
        <v>1396</v>
      </c>
    </row>
    <row r="339" spans="1:1" x14ac:dyDescent="0.2">
      <c r="A339" s="6" t="s">
        <v>1395</v>
      </c>
    </row>
    <row r="340" spans="1:1" x14ac:dyDescent="0.2">
      <c r="A340" s="6" t="s">
        <v>1394</v>
      </c>
    </row>
    <row r="341" spans="1:1" x14ac:dyDescent="0.2">
      <c r="A341" s="6" t="s">
        <v>1393</v>
      </c>
    </row>
    <row r="342" spans="1:1" x14ac:dyDescent="0.2">
      <c r="A342" s="6" t="s">
        <v>1392</v>
      </c>
    </row>
    <row r="343" spans="1:1" x14ac:dyDescent="0.2">
      <c r="A343" s="6" t="s">
        <v>1391</v>
      </c>
    </row>
    <row r="344" spans="1:1" x14ac:dyDescent="0.2">
      <c r="A344" s="6" t="s">
        <v>1390</v>
      </c>
    </row>
    <row r="345" spans="1:1" x14ac:dyDescent="0.2">
      <c r="A345" s="6" t="s">
        <v>138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835F4-9CA9-D441-B354-C9587F532CD5}">
  <dimension ref="A1:C21"/>
  <sheetViews>
    <sheetView tabSelected="1" workbookViewId="0">
      <selection activeCell="B2" sqref="B2"/>
    </sheetView>
  </sheetViews>
  <sheetFormatPr baseColWidth="10" defaultRowHeight="16" x14ac:dyDescent="0.2"/>
  <sheetData>
    <row r="1" spans="1:3" x14ac:dyDescent="0.2">
      <c r="A1" t="s">
        <v>2415</v>
      </c>
      <c r="B1" t="s">
        <v>2416</v>
      </c>
    </row>
    <row r="2" spans="1:3" x14ac:dyDescent="0.2">
      <c r="A2" t="s">
        <v>276</v>
      </c>
      <c r="B2" t="s">
        <v>2414</v>
      </c>
      <c r="C2" t="s">
        <v>2413</v>
      </c>
    </row>
    <row r="3" spans="1:3" x14ac:dyDescent="0.2">
      <c r="A3" t="s">
        <v>321</v>
      </c>
      <c r="B3" t="s">
        <v>2412</v>
      </c>
      <c r="C3" t="s">
        <v>2411</v>
      </c>
    </row>
    <row r="4" spans="1:3" x14ac:dyDescent="0.2">
      <c r="A4" t="s">
        <v>322</v>
      </c>
      <c r="B4" t="s">
        <v>2410</v>
      </c>
      <c r="C4" t="s">
        <v>2409</v>
      </c>
    </row>
    <row r="5" spans="1:3" x14ac:dyDescent="0.2">
      <c r="A5" t="s">
        <v>324</v>
      </c>
      <c r="B5" t="s">
        <v>2408</v>
      </c>
      <c r="C5" t="s">
        <v>2407</v>
      </c>
    </row>
    <row r="6" spans="1:3" x14ac:dyDescent="0.2">
      <c r="A6" t="s">
        <v>331</v>
      </c>
      <c r="B6" t="s">
        <v>2406</v>
      </c>
      <c r="C6" t="s">
        <v>2405</v>
      </c>
    </row>
    <row r="7" spans="1:3" x14ac:dyDescent="0.2">
      <c r="A7" t="s">
        <v>300</v>
      </c>
      <c r="B7" t="s">
        <v>2404</v>
      </c>
      <c r="C7" t="s">
        <v>2403</v>
      </c>
    </row>
    <row r="8" spans="1:3" x14ac:dyDescent="0.2">
      <c r="A8" t="s">
        <v>283</v>
      </c>
      <c r="B8" t="s">
        <v>2402</v>
      </c>
      <c r="C8" t="s">
        <v>2401</v>
      </c>
    </row>
    <row r="9" spans="1:3" x14ac:dyDescent="0.2">
      <c r="A9" t="s">
        <v>295</v>
      </c>
      <c r="B9" t="s">
        <v>2400</v>
      </c>
      <c r="C9" t="s">
        <v>2399</v>
      </c>
    </row>
    <row r="10" spans="1:3" x14ac:dyDescent="0.2">
      <c r="A10" t="s">
        <v>279</v>
      </c>
      <c r="B10" t="s">
        <v>2398</v>
      </c>
      <c r="C10" t="s">
        <v>2397</v>
      </c>
    </row>
    <row r="11" spans="1:3" x14ac:dyDescent="0.2">
      <c r="A11" t="s">
        <v>302</v>
      </c>
      <c r="B11" t="s">
        <v>2396</v>
      </c>
      <c r="C11" t="s">
        <v>2395</v>
      </c>
    </row>
    <row r="12" spans="1:3" x14ac:dyDescent="0.2">
      <c r="A12" t="s">
        <v>2394</v>
      </c>
      <c r="B12" t="s">
        <v>2393</v>
      </c>
      <c r="C12" t="s">
        <v>2392</v>
      </c>
    </row>
    <row r="13" spans="1:3" x14ac:dyDescent="0.2">
      <c r="A13" t="s">
        <v>325</v>
      </c>
      <c r="B13" t="s">
        <v>2391</v>
      </c>
      <c r="C13" t="s">
        <v>2390</v>
      </c>
    </row>
    <row r="14" spans="1:3" x14ac:dyDescent="0.2">
      <c r="A14" t="s">
        <v>329</v>
      </c>
      <c r="B14" t="s">
        <v>2389</v>
      </c>
      <c r="C14" t="s">
        <v>2388</v>
      </c>
    </row>
    <row r="15" spans="1:3" x14ac:dyDescent="0.2">
      <c r="A15" t="s">
        <v>282</v>
      </c>
      <c r="B15" t="s">
        <v>2387</v>
      </c>
      <c r="C15" t="s">
        <v>2386</v>
      </c>
    </row>
    <row r="16" spans="1:3" x14ac:dyDescent="0.2">
      <c r="A16" t="s">
        <v>309</v>
      </c>
      <c r="B16" t="s">
        <v>2385</v>
      </c>
      <c r="C16" t="s">
        <v>2384</v>
      </c>
    </row>
    <row r="17" spans="1:3" x14ac:dyDescent="0.2">
      <c r="A17" t="s">
        <v>2383</v>
      </c>
      <c r="B17" t="s">
        <v>2382</v>
      </c>
      <c r="C17" t="s">
        <v>2381</v>
      </c>
    </row>
    <row r="18" spans="1:3" x14ac:dyDescent="0.2">
      <c r="A18" t="s">
        <v>315</v>
      </c>
      <c r="B18" t="s">
        <v>2380</v>
      </c>
      <c r="C18" t="s">
        <v>2379</v>
      </c>
    </row>
    <row r="19" spans="1:3" x14ac:dyDescent="0.2">
      <c r="A19" t="s">
        <v>306</v>
      </c>
      <c r="B19" t="s">
        <v>2378</v>
      </c>
      <c r="C19" t="s">
        <v>2377</v>
      </c>
    </row>
    <row r="20" spans="1:3" x14ac:dyDescent="0.2">
      <c r="A20" t="s">
        <v>328</v>
      </c>
      <c r="B20" t="s">
        <v>2376</v>
      </c>
      <c r="C20" t="s">
        <v>2375</v>
      </c>
    </row>
    <row r="21" spans="1:3" x14ac:dyDescent="0.2">
      <c r="A21" t="s">
        <v>318</v>
      </c>
      <c r="B21" t="s">
        <v>2374</v>
      </c>
      <c r="C21" t="s">
        <v>23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7B094-88F7-A746-A47F-10AB22D3C6A3}">
  <dimension ref="A1:B832"/>
  <sheetViews>
    <sheetView topLeftCell="A754" workbookViewId="0">
      <selection activeCell="A51" sqref="A51"/>
    </sheetView>
  </sheetViews>
  <sheetFormatPr baseColWidth="10" defaultRowHeight="16" x14ac:dyDescent="0.2"/>
  <cols>
    <col min="1" max="1" width="28.5" customWidth="1"/>
  </cols>
  <sheetData>
    <row r="1" spans="1:2" x14ac:dyDescent="0.2">
      <c r="A1" s="7" t="s">
        <v>1186</v>
      </c>
      <c r="B1" s="7"/>
    </row>
    <row r="2" spans="1:2" x14ac:dyDescent="0.2">
      <c r="A2" s="5" t="s">
        <v>1185</v>
      </c>
    </row>
    <row r="3" spans="1:2" x14ac:dyDescent="0.2">
      <c r="A3" s="5" t="s">
        <v>1184</v>
      </c>
    </row>
    <row r="4" spans="1:2" x14ac:dyDescent="0.2">
      <c r="A4" s="5" t="s">
        <v>1183</v>
      </c>
    </row>
    <row r="5" spans="1:2" x14ac:dyDescent="0.2">
      <c r="A5" s="5" t="s">
        <v>1182</v>
      </c>
    </row>
    <row r="6" spans="1:2" x14ac:dyDescent="0.2">
      <c r="A6" s="5" t="s">
        <v>1181</v>
      </c>
    </row>
    <row r="7" spans="1:2" x14ac:dyDescent="0.2">
      <c r="A7" s="5" t="s">
        <v>1180</v>
      </c>
    </row>
    <row r="8" spans="1:2" x14ac:dyDescent="0.2">
      <c r="A8" s="5" t="s">
        <v>1179</v>
      </c>
    </row>
    <row r="9" spans="1:2" x14ac:dyDescent="0.2">
      <c r="A9" s="5" t="s">
        <v>1178</v>
      </c>
    </row>
    <row r="10" spans="1:2" x14ac:dyDescent="0.2">
      <c r="A10" s="5" t="s">
        <v>1177</v>
      </c>
    </row>
    <row r="11" spans="1:2" x14ac:dyDescent="0.2">
      <c r="A11" s="5" t="s">
        <v>1176</v>
      </c>
    </row>
    <row r="12" spans="1:2" x14ac:dyDescent="0.2">
      <c r="A12" s="5" t="s">
        <v>1175</v>
      </c>
    </row>
    <row r="13" spans="1:2" x14ac:dyDescent="0.2">
      <c r="A13" s="5" t="s">
        <v>1174</v>
      </c>
    </row>
    <row r="14" spans="1:2" x14ac:dyDescent="0.2">
      <c r="A14" s="5" t="s">
        <v>1173</v>
      </c>
    </row>
    <row r="15" spans="1:2" x14ac:dyDescent="0.2">
      <c r="A15" s="5" t="s">
        <v>1172</v>
      </c>
    </row>
    <row r="16" spans="1:2" x14ac:dyDescent="0.2">
      <c r="A16" s="5" t="s">
        <v>1171</v>
      </c>
    </row>
    <row r="17" spans="1:1" x14ac:dyDescent="0.2">
      <c r="A17" s="5" t="s">
        <v>1170</v>
      </c>
    </row>
    <row r="18" spans="1:1" x14ac:dyDescent="0.2">
      <c r="A18" s="5" t="s">
        <v>1169</v>
      </c>
    </row>
    <row r="19" spans="1:1" x14ac:dyDescent="0.2">
      <c r="A19" s="5" t="s">
        <v>1168</v>
      </c>
    </row>
    <row r="20" spans="1:1" x14ac:dyDescent="0.2">
      <c r="A20" s="5" t="s">
        <v>1167</v>
      </c>
    </row>
    <row r="21" spans="1:1" x14ac:dyDescent="0.2">
      <c r="A21" s="5" t="s">
        <v>1166</v>
      </c>
    </row>
    <row r="22" spans="1:1" x14ac:dyDescent="0.2">
      <c r="A22" s="5" t="s">
        <v>1165</v>
      </c>
    </row>
    <row r="23" spans="1:1" x14ac:dyDescent="0.2">
      <c r="A23" s="5" t="s">
        <v>1164</v>
      </c>
    </row>
    <row r="24" spans="1:1" x14ac:dyDescent="0.2">
      <c r="A24" s="5" t="s">
        <v>1163</v>
      </c>
    </row>
    <row r="25" spans="1:1" x14ac:dyDescent="0.2">
      <c r="A25" s="5" t="s">
        <v>1162</v>
      </c>
    </row>
    <row r="26" spans="1:1" x14ac:dyDescent="0.2">
      <c r="A26" s="5" t="s">
        <v>1161</v>
      </c>
    </row>
    <row r="27" spans="1:1" x14ac:dyDescent="0.2">
      <c r="A27" s="5" t="s">
        <v>1160</v>
      </c>
    </row>
    <row r="28" spans="1:1" x14ac:dyDescent="0.2">
      <c r="A28" s="5" t="s">
        <v>1159</v>
      </c>
    </row>
    <row r="29" spans="1:1" x14ac:dyDescent="0.2">
      <c r="A29" s="5" t="s">
        <v>1158</v>
      </c>
    </row>
    <row r="30" spans="1:1" x14ac:dyDescent="0.2">
      <c r="A30" s="5" t="s">
        <v>1157</v>
      </c>
    </row>
    <row r="31" spans="1:1" x14ac:dyDescent="0.2">
      <c r="A31" s="5" t="s">
        <v>1156</v>
      </c>
    </row>
    <row r="32" spans="1:1" x14ac:dyDescent="0.2">
      <c r="A32" s="5" t="s">
        <v>1155</v>
      </c>
    </row>
    <row r="33" spans="1:1" x14ac:dyDescent="0.2">
      <c r="A33" s="5" t="s">
        <v>1154</v>
      </c>
    </row>
    <row r="34" spans="1:1" x14ac:dyDescent="0.2">
      <c r="A34" s="5" t="s">
        <v>1153</v>
      </c>
    </row>
    <row r="35" spans="1:1" x14ac:dyDescent="0.2">
      <c r="A35" s="5" t="s">
        <v>1152</v>
      </c>
    </row>
    <row r="36" spans="1:1" x14ac:dyDescent="0.2">
      <c r="A36" s="5" t="s">
        <v>1151</v>
      </c>
    </row>
    <row r="37" spans="1:1" x14ac:dyDescent="0.2">
      <c r="A37" s="5" t="s">
        <v>1150</v>
      </c>
    </row>
    <row r="38" spans="1:1" x14ac:dyDescent="0.2">
      <c r="A38" s="5" t="s">
        <v>1149</v>
      </c>
    </row>
    <row r="39" spans="1:1" x14ac:dyDescent="0.2">
      <c r="A39" s="5" t="s">
        <v>1148</v>
      </c>
    </row>
    <row r="40" spans="1:1" x14ac:dyDescent="0.2">
      <c r="A40" s="5" t="s">
        <v>1147</v>
      </c>
    </row>
    <row r="41" spans="1:1" x14ac:dyDescent="0.2">
      <c r="A41" s="5" t="s">
        <v>1146</v>
      </c>
    </row>
    <row r="42" spans="1:1" x14ac:dyDescent="0.2">
      <c r="A42" s="5" t="s">
        <v>1145</v>
      </c>
    </row>
    <row r="43" spans="1:1" x14ac:dyDescent="0.2">
      <c r="A43" s="5" t="s">
        <v>1144</v>
      </c>
    </row>
    <row r="44" spans="1:1" x14ac:dyDescent="0.2">
      <c r="A44" s="5" t="s">
        <v>1143</v>
      </c>
    </row>
    <row r="45" spans="1:1" x14ac:dyDescent="0.2">
      <c r="A45" s="5" t="s">
        <v>1142</v>
      </c>
    </row>
    <row r="46" spans="1:1" x14ac:dyDescent="0.2">
      <c r="A46" s="5" t="s">
        <v>1141</v>
      </c>
    </row>
    <row r="47" spans="1:1" x14ac:dyDescent="0.2">
      <c r="A47" s="5" t="s">
        <v>1140</v>
      </c>
    </row>
    <row r="48" spans="1:1" x14ac:dyDescent="0.2">
      <c r="A48" s="5" t="s">
        <v>1139</v>
      </c>
    </row>
    <row r="49" spans="1:2" x14ac:dyDescent="0.2">
      <c r="A49" s="5" t="s">
        <v>1138</v>
      </c>
    </row>
    <row r="50" spans="1:2" x14ac:dyDescent="0.2">
      <c r="A50" s="5"/>
    </row>
    <row r="51" spans="1:2" x14ac:dyDescent="0.2">
      <c r="A51" s="4" t="s">
        <v>369</v>
      </c>
    </row>
    <row r="52" spans="1:2" x14ac:dyDescent="0.2">
      <c r="A52" s="5" t="s">
        <v>1137</v>
      </c>
      <c r="B52" s="7"/>
    </row>
    <row r="53" spans="1:2" x14ac:dyDescent="0.2">
      <c r="A53" s="5" t="s">
        <v>1136</v>
      </c>
      <c r="B53" s="6"/>
    </row>
    <row r="54" spans="1:2" x14ac:dyDescent="0.2">
      <c r="A54" s="5" t="s">
        <v>1135</v>
      </c>
    </row>
    <row r="55" spans="1:2" x14ac:dyDescent="0.2">
      <c r="A55" s="5" t="s">
        <v>1134</v>
      </c>
      <c r="B55" s="6"/>
    </row>
    <row r="56" spans="1:2" x14ac:dyDescent="0.2">
      <c r="A56" s="5" t="s">
        <v>1133</v>
      </c>
      <c r="B56" s="6"/>
    </row>
    <row r="57" spans="1:2" x14ac:dyDescent="0.2">
      <c r="A57" s="5" t="s">
        <v>1132</v>
      </c>
      <c r="B57" s="6"/>
    </row>
    <row r="58" spans="1:2" x14ac:dyDescent="0.2">
      <c r="A58" s="5" t="s">
        <v>1131</v>
      </c>
      <c r="B58" s="6"/>
    </row>
    <row r="59" spans="1:2" x14ac:dyDescent="0.2">
      <c r="A59" s="5" t="s">
        <v>1130</v>
      </c>
      <c r="B59" s="6"/>
    </row>
    <row r="60" spans="1:2" x14ac:dyDescent="0.2">
      <c r="A60" s="5" t="s">
        <v>1129</v>
      </c>
    </row>
    <row r="61" spans="1:2" x14ac:dyDescent="0.2">
      <c r="A61" s="5" t="s">
        <v>1128</v>
      </c>
      <c r="B61" s="6"/>
    </row>
    <row r="62" spans="1:2" x14ac:dyDescent="0.2">
      <c r="A62" s="5" t="s">
        <v>1127</v>
      </c>
      <c r="B62" s="6"/>
    </row>
    <row r="63" spans="1:2" x14ac:dyDescent="0.2">
      <c r="A63" s="5" t="s">
        <v>1126</v>
      </c>
    </row>
    <row r="64" spans="1:2" x14ac:dyDescent="0.2">
      <c r="A64" s="5" t="s">
        <v>1125</v>
      </c>
      <c r="B64" s="6"/>
    </row>
    <row r="65" spans="1:2" x14ac:dyDescent="0.2">
      <c r="A65" s="5" t="s">
        <v>1124</v>
      </c>
      <c r="B65" s="6"/>
    </row>
    <row r="66" spans="1:2" x14ac:dyDescent="0.2">
      <c r="A66" s="5" t="s">
        <v>1123</v>
      </c>
      <c r="B66" s="6"/>
    </row>
    <row r="67" spans="1:2" x14ac:dyDescent="0.2">
      <c r="A67" s="5" t="s">
        <v>1122</v>
      </c>
      <c r="B67" s="6"/>
    </row>
    <row r="68" spans="1:2" x14ac:dyDescent="0.2">
      <c r="A68" s="5" t="s">
        <v>1121</v>
      </c>
      <c r="B68" s="6"/>
    </row>
    <row r="69" spans="1:2" x14ac:dyDescent="0.2">
      <c r="A69" s="5" t="s">
        <v>1120</v>
      </c>
    </row>
    <row r="70" spans="1:2" x14ac:dyDescent="0.2">
      <c r="A70" s="5" t="s">
        <v>1119</v>
      </c>
      <c r="B70" s="6"/>
    </row>
    <row r="71" spans="1:2" x14ac:dyDescent="0.2">
      <c r="A71" s="5" t="s">
        <v>1118</v>
      </c>
    </row>
    <row r="72" spans="1:2" x14ac:dyDescent="0.2">
      <c r="A72" s="5" t="s">
        <v>1117</v>
      </c>
      <c r="B72" s="6"/>
    </row>
    <row r="73" spans="1:2" x14ac:dyDescent="0.2">
      <c r="A73" s="5" t="s">
        <v>1116</v>
      </c>
      <c r="B73" s="6"/>
    </row>
    <row r="74" spans="1:2" x14ac:dyDescent="0.2">
      <c r="A74" s="5" t="s">
        <v>1115</v>
      </c>
    </row>
    <row r="75" spans="1:2" x14ac:dyDescent="0.2">
      <c r="A75" s="5" t="s">
        <v>1114</v>
      </c>
      <c r="B75" s="6"/>
    </row>
    <row r="76" spans="1:2" x14ac:dyDescent="0.2">
      <c r="A76" s="5" t="s">
        <v>1113</v>
      </c>
      <c r="B76" s="6"/>
    </row>
    <row r="77" spans="1:2" x14ac:dyDescent="0.2">
      <c r="A77" s="5" t="s">
        <v>1112</v>
      </c>
    </row>
    <row r="78" spans="1:2" x14ac:dyDescent="0.2">
      <c r="A78" s="5" t="s">
        <v>1111</v>
      </c>
    </row>
    <row r="79" spans="1:2" x14ac:dyDescent="0.2">
      <c r="A79" s="5" t="s">
        <v>1110</v>
      </c>
      <c r="B79" s="6"/>
    </row>
    <row r="80" spans="1:2" x14ac:dyDescent="0.2">
      <c r="A80" s="5" t="s">
        <v>1109</v>
      </c>
    </row>
    <row r="81" spans="1:2" x14ac:dyDescent="0.2">
      <c r="A81" s="5" t="s">
        <v>1108</v>
      </c>
    </row>
    <row r="82" spans="1:2" x14ac:dyDescent="0.2">
      <c r="A82" s="5" t="s">
        <v>1107</v>
      </c>
    </row>
    <row r="83" spans="1:2" x14ac:dyDescent="0.2">
      <c r="A83" s="5" t="s">
        <v>1106</v>
      </c>
    </row>
    <row r="84" spans="1:2" x14ac:dyDescent="0.2">
      <c r="A84" s="5" t="s">
        <v>1105</v>
      </c>
    </row>
    <row r="85" spans="1:2" x14ac:dyDescent="0.2">
      <c r="A85" s="5" t="s">
        <v>1104</v>
      </c>
    </row>
    <row r="86" spans="1:2" x14ac:dyDescent="0.2">
      <c r="A86" s="5" t="s">
        <v>1103</v>
      </c>
    </row>
    <row r="87" spans="1:2" x14ac:dyDescent="0.2">
      <c r="A87" s="5" t="s">
        <v>1102</v>
      </c>
    </row>
    <row r="88" spans="1:2" x14ac:dyDescent="0.2">
      <c r="A88" s="5" t="s">
        <v>1101</v>
      </c>
    </row>
    <row r="89" spans="1:2" x14ac:dyDescent="0.2">
      <c r="A89" s="5" t="s">
        <v>1100</v>
      </c>
    </row>
    <row r="90" spans="1:2" x14ac:dyDescent="0.2">
      <c r="A90" s="5" t="s">
        <v>1099</v>
      </c>
    </row>
    <row r="91" spans="1:2" x14ac:dyDescent="0.2">
      <c r="A91" s="5" t="s">
        <v>1098</v>
      </c>
    </row>
    <row r="92" spans="1:2" x14ac:dyDescent="0.2">
      <c r="A92" s="5" t="s">
        <v>1097</v>
      </c>
    </row>
    <row r="93" spans="1:2" x14ac:dyDescent="0.2">
      <c r="A93" s="5" t="s">
        <v>1096</v>
      </c>
    </row>
    <row r="94" spans="1:2" x14ac:dyDescent="0.2">
      <c r="A94" s="5" t="s">
        <v>1095</v>
      </c>
      <c r="B94" s="6"/>
    </row>
    <row r="95" spans="1:2" x14ac:dyDescent="0.2">
      <c r="A95" s="5" t="s">
        <v>1094</v>
      </c>
    </row>
    <row r="96" spans="1:2" x14ac:dyDescent="0.2">
      <c r="B96" s="6"/>
    </row>
    <row r="97" spans="1:2" x14ac:dyDescent="0.2">
      <c r="A97" s="4" t="s">
        <v>1093</v>
      </c>
    </row>
    <row r="98" spans="1:2" x14ac:dyDescent="0.2">
      <c r="A98" s="5" t="s">
        <v>1092</v>
      </c>
    </row>
    <row r="99" spans="1:2" x14ac:dyDescent="0.2">
      <c r="A99" s="5" t="s">
        <v>1091</v>
      </c>
      <c r="B99" s="7"/>
    </row>
    <row r="100" spans="1:2" x14ac:dyDescent="0.2">
      <c r="A100" s="5" t="s">
        <v>1090</v>
      </c>
    </row>
    <row r="101" spans="1:2" x14ac:dyDescent="0.2">
      <c r="A101" s="5" t="s">
        <v>1089</v>
      </c>
    </row>
    <row r="102" spans="1:2" x14ac:dyDescent="0.2">
      <c r="A102" s="5" t="s">
        <v>1088</v>
      </c>
    </row>
    <row r="103" spans="1:2" x14ac:dyDescent="0.2">
      <c r="A103" s="5" t="s">
        <v>1087</v>
      </c>
    </row>
    <row r="104" spans="1:2" x14ac:dyDescent="0.2">
      <c r="A104" s="5" t="s">
        <v>1086</v>
      </c>
    </row>
    <row r="105" spans="1:2" x14ac:dyDescent="0.2">
      <c r="A105" s="5" t="s">
        <v>1085</v>
      </c>
    </row>
    <row r="106" spans="1:2" x14ac:dyDescent="0.2">
      <c r="A106" s="5" t="s">
        <v>1084</v>
      </c>
    </row>
    <row r="107" spans="1:2" x14ac:dyDescent="0.2">
      <c r="A107" s="5" t="s">
        <v>1083</v>
      </c>
    </row>
    <row r="108" spans="1:2" x14ac:dyDescent="0.2">
      <c r="A108" s="5" t="s">
        <v>1082</v>
      </c>
    </row>
    <row r="109" spans="1:2" x14ac:dyDescent="0.2">
      <c r="A109" s="5" t="s">
        <v>1081</v>
      </c>
    </row>
    <row r="110" spans="1:2" x14ac:dyDescent="0.2">
      <c r="A110" s="5" t="s">
        <v>1080</v>
      </c>
    </row>
    <row r="111" spans="1:2" x14ac:dyDescent="0.2">
      <c r="A111" s="5" t="s">
        <v>1079</v>
      </c>
    </row>
    <row r="112" spans="1:2" x14ac:dyDescent="0.2">
      <c r="A112" s="5" t="s">
        <v>1078</v>
      </c>
    </row>
    <row r="113" spans="1:1" x14ac:dyDescent="0.2">
      <c r="A113" s="5" t="s">
        <v>1077</v>
      </c>
    </row>
    <row r="114" spans="1:1" x14ac:dyDescent="0.2">
      <c r="A114" s="5" t="s">
        <v>1076</v>
      </c>
    </row>
    <row r="115" spans="1:1" x14ac:dyDescent="0.2">
      <c r="A115" s="5" t="s">
        <v>1075</v>
      </c>
    </row>
    <row r="116" spans="1:1" x14ac:dyDescent="0.2">
      <c r="A116" s="5" t="s">
        <v>1074</v>
      </c>
    </row>
    <row r="117" spans="1:1" x14ac:dyDescent="0.2">
      <c r="A117" s="5" t="s">
        <v>1073</v>
      </c>
    </row>
    <row r="118" spans="1:1" x14ac:dyDescent="0.2">
      <c r="A118" s="5" t="s">
        <v>1072</v>
      </c>
    </row>
    <row r="119" spans="1:1" x14ac:dyDescent="0.2">
      <c r="A119" s="5" t="s">
        <v>1071</v>
      </c>
    </row>
    <row r="120" spans="1:1" x14ac:dyDescent="0.2">
      <c r="A120" s="5" t="s">
        <v>1070</v>
      </c>
    </row>
    <row r="121" spans="1:1" x14ac:dyDescent="0.2">
      <c r="A121" s="5" t="s">
        <v>1069</v>
      </c>
    </row>
    <row r="122" spans="1:1" x14ac:dyDescent="0.2">
      <c r="A122" s="5" t="s">
        <v>1068</v>
      </c>
    </row>
    <row r="123" spans="1:1" x14ac:dyDescent="0.2">
      <c r="A123" s="5" t="s">
        <v>1067</v>
      </c>
    </row>
    <row r="124" spans="1:1" x14ac:dyDescent="0.2">
      <c r="A124" s="5" t="s">
        <v>1066</v>
      </c>
    </row>
    <row r="125" spans="1:1" x14ac:dyDescent="0.2">
      <c r="A125" s="5" t="s">
        <v>1065</v>
      </c>
    </row>
    <row r="126" spans="1:1" x14ac:dyDescent="0.2">
      <c r="A126" s="5" t="s">
        <v>1064</v>
      </c>
    </row>
    <row r="127" spans="1:1" x14ac:dyDescent="0.2">
      <c r="A127" s="5" t="s">
        <v>1063</v>
      </c>
    </row>
    <row r="128" spans="1:1" x14ac:dyDescent="0.2">
      <c r="A128" s="5" t="s">
        <v>1062</v>
      </c>
    </row>
    <row r="129" spans="1:1" x14ac:dyDescent="0.2">
      <c r="A129" s="5" t="s">
        <v>1061</v>
      </c>
    </row>
    <row r="130" spans="1:1" x14ac:dyDescent="0.2">
      <c r="A130" s="5" t="s">
        <v>1060</v>
      </c>
    </row>
    <row r="131" spans="1:1" x14ac:dyDescent="0.2">
      <c r="A131" s="5" t="s">
        <v>1059</v>
      </c>
    </row>
    <row r="132" spans="1:1" x14ac:dyDescent="0.2">
      <c r="A132" s="5" t="s">
        <v>1058</v>
      </c>
    </row>
    <row r="133" spans="1:1" x14ac:dyDescent="0.2">
      <c r="A133" s="5" t="s">
        <v>1057</v>
      </c>
    </row>
    <row r="134" spans="1:1" x14ac:dyDescent="0.2">
      <c r="A134" s="5" t="s">
        <v>1056</v>
      </c>
    </row>
    <row r="135" spans="1:1" x14ac:dyDescent="0.2">
      <c r="A135" s="5" t="s">
        <v>1055</v>
      </c>
    </row>
    <row r="136" spans="1:1" x14ac:dyDescent="0.2">
      <c r="A136" s="5" t="s">
        <v>1054</v>
      </c>
    </row>
    <row r="137" spans="1:1" x14ac:dyDescent="0.2">
      <c r="A137" s="5" t="s">
        <v>1053</v>
      </c>
    </row>
    <row r="138" spans="1:1" x14ac:dyDescent="0.2">
      <c r="A138" s="5" t="s">
        <v>1052</v>
      </c>
    </row>
    <row r="139" spans="1:1" x14ac:dyDescent="0.2">
      <c r="A139" s="5" t="s">
        <v>1051</v>
      </c>
    </row>
    <row r="140" spans="1:1" x14ac:dyDescent="0.2">
      <c r="A140" s="5" t="s">
        <v>1050</v>
      </c>
    </row>
    <row r="141" spans="1:1" x14ac:dyDescent="0.2">
      <c r="A141" s="5" t="s">
        <v>1049</v>
      </c>
    </row>
    <row r="142" spans="1:1" x14ac:dyDescent="0.2">
      <c r="A142" s="5" t="s">
        <v>1048</v>
      </c>
    </row>
    <row r="144" spans="1:1" x14ac:dyDescent="0.2">
      <c r="A144" s="4" t="s">
        <v>1047</v>
      </c>
    </row>
    <row r="145" spans="1:1" x14ac:dyDescent="0.2">
      <c r="A145" s="5" t="s">
        <v>1046</v>
      </c>
    </row>
    <row r="146" spans="1:1" x14ac:dyDescent="0.2">
      <c r="A146" s="5" t="s">
        <v>1045</v>
      </c>
    </row>
    <row r="147" spans="1:1" x14ac:dyDescent="0.2">
      <c r="A147" s="5" t="s">
        <v>1044</v>
      </c>
    </row>
    <row r="148" spans="1:1" x14ac:dyDescent="0.2">
      <c r="A148" s="5" t="s">
        <v>1043</v>
      </c>
    </row>
    <row r="149" spans="1:1" x14ac:dyDescent="0.2">
      <c r="A149" s="5" t="s">
        <v>1042</v>
      </c>
    </row>
    <row r="150" spans="1:1" x14ac:dyDescent="0.2">
      <c r="A150" s="5" t="s">
        <v>1041</v>
      </c>
    </row>
    <row r="151" spans="1:1" x14ac:dyDescent="0.2">
      <c r="A151" s="5" t="s">
        <v>1040</v>
      </c>
    </row>
    <row r="152" spans="1:1" x14ac:dyDescent="0.2">
      <c r="A152" s="5" t="s">
        <v>1039</v>
      </c>
    </row>
    <row r="153" spans="1:1" x14ac:dyDescent="0.2">
      <c r="A153" s="5" t="s">
        <v>1038</v>
      </c>
    </row>
    <row r="154" spans="1:1" x14ac:dyDescent="0.2">
      <c r="A154" s="5" t="s">
        <v>1037</v>
      </c>
    </row>
    <row r="155" spans="1:1" x14ac:dyDescent="0.2">
      <c r="A155" s="5" t="s">
        <v>1036</v>
      </c>
    </row>
    <row r="156" spans="1:1" x14ac:dyDescent="0.2">
      <c r="A156" s="5" t="s">
        <v>1035</v>
      </c>
    </row>
    <row r="157" spans="1:1" x14ac:dyDescent="0.2">
      <c r="A157" s="5" t="s">
        <v>1034</v>
      </c>
    </row>
    <row r="158" spans="1:1" x14ac:dyDescent="0.2">
      <c r="A158" s="5" t="s">
        <v>1033</v>
      </c>
    </row>
    <row r="159" spans="1:1" x14ac:dyDescent="0.2">
      <c r="A159" s="5" t="s">
        <v>1032</v>
      </c>
    </row>
    <row r="160" spans="1:1" x14ac:dyDescent="0.2">
      <c r="A160" s="5" t="s">
        <v>1031</v>
      </c>
    </row>
    <row r="161" spans="1:1" x14ac:dyDescent="0.2">
      <c r="A161" s="5" t="s">
        <v>1030</v>
      </c>
    </row>
    <row r="162" spans="1:1" x14ac:dyDescent="0.2">
      <c r="A162" s="5" t="s">
        <v>1029</v>
      </c>
    </row>
    <row r="163" spans="1:1" x14ac:dyDescent="0.2">
      <c r="A163" s="5" t="s">
        <v>1028</v>
      </c>
    </row>
    <row r="164" spans="1:1" x14ac:dyDescent="0.2">
      <c r="A164" s="5" t="s">
        <v>1027</v>
      </c>
    </row>
    <row r="165" spans="1:1" x14ac:dyDescent="0.2">
      <c r="A165" s="5" t="s">
        <v>1026</v>
      </c>
    </row>
    <row r="166" spans="1:1" x14ac:dyDescent="0.2">
      <c r="A166" s="5" t="s">
        <v>1025</v>
      </c>
    </row>
    <row r="167" spans="1:1" x14ac:dyDescent="0.2">
      <c r="A167" s="5" t="s">
        <v>1024</v>
      </c>
    </row>
    <row r="168" spans="1:1" x14ac:dyDescent="0.2">
      <c r="A168" s="5" t="s">
        <v>1023</v>
      </c>
    </row>
    <row r="169" spans="1:1" x14ac:dyDescent="0.2">
      <c r="A169" s="5" t="s">
        <v>1022</v>
      </c>
    </row>
    <row r="170" spans="1:1" x14ac:dyDescent="0.2">
      <c r="A170" s="5" t="s">
        <v>1021</v>
      </c>
    </row>
    <row r="171" spans="1:1" x14ac:dyDescent="0.2">
      <c r="A171" s="5" t="s">
        <v>1020</v>
      </c>
    </row>
    <row r="173" spans="1:1" x14ac:dyDescent="0.2">
      <c r="A173" s="4" t="s">
        <v>1019</v>
      </c>
    </row>
    <row r="174" spans="1:1" x14ac:dyDescent="0.2">
      <c r="A174" s="5" t="s">
        <v>1018</v>
      </c>
    </row>
    <row r="175" spans="1:1" x14ac:dyDescent="0.2">
      <c r="A175" s="5" t="s">
        <v>1017</v>
      </c>
    </row>
    <row r="176" spans="1:1" x14ac:dyDescent="0.2">
      <c r="A176" s="5" t="s">
        <v>1016</v>
      </c>
    </row>
    <row r="177" spans="1:2" x14ac:dyDescent="0.2">
      <c r="A177" s="5" t="s">
        <v>1015</v>
      </c>
      <c r="B177" s="7"/>
    </row>
    <row r="178" spans="1:2" x14ac:dyDescent="0.2">
      <c r="A178" s="5" t="s">
        <v>1014</v>
      </c>
    </row>
    <row r="179" spans="1:2" x14ac:dyDescent="0.2">
      <c r="A179" s="5" t="s">
        <v>1013</v>
      </c>
    </row>
    <row r="180" spans="1:2" x14ac:dyDescent="0.2">
      <c r="A180" s="5" t="s">
        <v>1012</v>
      </c>
    </row>
    <row r="181" spans="1:2" x14ac:dyDescent="0.2">
      <c r="A181" s="5" t="s">
        <v>1011</v>
      </c>
    </row>
    <row r="182" spans="1:2" x14ac:dyDescent="0.2">
      <c r="A182" s="5" t="s">
        <v>1010</v>
      </c>
    </row>
    <row r="183" spans="1:2" x14ac:dyDescent="0.2">
      <c r="A183" s="5" t="s">
        <v>1009</v>
      </c>
    </row>
    <row r="184" spans="1:2" x14ac:dyDescent="0.2">
      <c r="A184" s="5" t="s">
        <v>1008</v>
      </c>
    </row>
    <row r="185" spans="1:2" x14ac:dyDescent="0.2">
      <c r="A185" s="5" t="s">
        <v>1007</v>
      </c>
    </row>
    <row r="186" spans="1:2" x14ac:dyDescent="0.2">
      <c r="A186" s="5" t="s">
        <v>1006</v>
      </c>
    </row>
    <row r="187" spans="1:2" x14ac:dyDescent="0.2">
      <c r="A187" s="5" t="s">
        <v>1005</v>
      </c>
    </row>
    <row r="188" spans="1:2" x14ac:dyDescent="0.2">
      <c r="A188" s="5" t="s">
        <v>1004</v>
      </c>
    </row>
    <row r="189" spans="1:2" x14ac:dyDescent="0.2">
      <c r="A189" s="5" t="s">
        <v>1003</v>
      </c>
    </row>
    <row r="190" spans="1:2" x14ac:dyDescent="0.2">
      <c r="A190" s="5" t="s">
        <v>1002</v>
      </c>
    </row>
    <row r="191" spans="1:2" x14ac:dyDescent="0.2">
      <c r="A191" s="5" t="s">
        <v>1001</v>
      </c>
    </row>
    <row r="192" spans="1:2" x14ac:dyDescent="0.2">
      <c r="A192" s="5" t="s">
        <v>1000</v>
      </c>
    </row>
    <row r="193" spans="1:1" x14ac:dyDescent="0.2">
      <c r="A193" s="5" t="s">
        <v>999</v>
      </c>
    </row>
    <row r="194" spans="1:1" x14ac:dyDescent="0.2">
      <c r="A194" s="5" t="s">
        <v>998</v>
      </c>
    </row>
    <row r="195" spans="1:1" x14ac:dyDescent="0.2">
      <c r="A195" s="5" t="s">
        <v>997</v>
      </c>
    </row>
    <row r="196" spans="1:1" x14ac:dyDescent="0.2">
      <c r="A196" s="5" t="s">
        <v>996</v>
      </c>
    </row>
    <row r="197" spans="1:1" x14ac:dyDescent="0.2">
      <c r="A197" s="5" t="s">
        <v>995</v>
      </c>
    </row>
    <row r="198" spans="1:1" x14ac:dyDescent="0.2">
      <c r="A198" s="5" t="s">
        <v>994</v>
      </c>
    </row>
    <row r="199" spans="1:1" x14ac:dyDescent="0.2">
      <c r="A199" s="5" t="s">
        <v>993</v>
      </c>
    </row>
    <row r="200" spans="1:1" x14ac:dyDescent="0.2">
      <c r="A200" s="5" t="s">
        <v>992</v>
      </c>
    </row>
    <row r="201" spans="1:1" x14ac:dyDescent="0.2">
      <c r="A201" s="5" t="s">
        <v>991</v>
      </c>
    </row>
    <row r="202" spans="1:1" x14ac:dyDescent="0.2">
      <c r="A202" s="5" t="s">
        <v>990</v>
      </c>
    </row>
    <row r="203" spans="1:1" x14ac:dyDescent="0.2">
      <c r="A203" s="5" t="s">
        <v>989</v>
      </c>
    </row>
    <row r="204" spans="1:1" x14ac:dyDescent="0.2">
      <c r="A204" s="5" t="s">
        <v>988</v>
      </c>
    </row>
    <row r="205" spans="1:1" x14ac:dyDescent="0.2">
      <c r="A205" s="5" t="s">
        <v>987</v>
      </c>
    </row>
    <row r="206" spans="1:1" x14ac:dyDescent="0.2">
      <c r="A206" s="5" t="s">
        <v>986</v>
      </c>
    </row>
    <row r="207" spans="1:1" x14ac:dyDescent="0.2">
      <c r="A207" s="5" t="s">
        <v>985</v>
      </c>
    </row>
    <row r="208" spans="1:1" x14ac:dyDescent="0.2">
      <c r="A208" s="5" t="s">
        <v>984</v>
      </c>
    </row>
    <row r="209" spans="1:1" x14ac:dyDescent="0.2">
      <c r="A209" s="5" t="s">
        <v>983</v>
      </c>
    </row>
    <row r="210" spans="1:1" x14ac:dyDescent="0.2">
      <c r="A210" s="5" t="s">
        <v>982</v>
      </c>
    </row>
    <row r="211" spans="1:1" x14ac:dyDescent="0.2">
      <c r="A211" s="5" t="s">
        <v>981</v>
      </c>
    </row>
    <row r="212" spans="1:1" x14ac:dyDescent="0.2">
      <c r="A212" s="5" t="s">
        <v>980</v>
      </c>
    </row>
    <row r="213" spans="1:1" x14ac:dyDescent="0.2">
      <c r="A213" s="5" t="s">
        <v>979</v>
      </c>
    </row>
    <row r="214" spans="1:1" x14ac:dyDescent="0.2">
      <c r="A214" s="5" t="s">
        <v>978</v>
      </c>
    </row>
    <row r="215" spans="1:1" x14ac:dyDescent="0.2">
      <c r="A215" s="5" t="s">
        <v>977</v>
      </c>
    </row>
    <row r="216" spans="1:1" x14ac:dyDescent="0.2">
      <c r="A216" s="5" t="s">
        <v>976</v>
      </c>
    </row>
    <row r="217" spans="1:1" x14ac:dyDescent="0.2">
      <c r="A217" s="5" t="s">
        <v>975</v>
      </c>
    </row>
    <row r="218" spans="1:1" x14ac:dyDescent="0.2">
      <c r="A218" s="5" t="s">
        <v>974</v>
      </c>
    </row>
    <row r="219" spans="1:1" x14ac:dyDescent="0.2">
      <c r="A219" s="5" t="s">
        <v>973</v>
      </c>
    </row>
    <row r="220" spans="1:1" x14ac:dyDescent="0.2">
      <c r="A220" s="5" t="s">
        <v>972</v>
      </c>
    </row>
    <row r="221" spans="1:1" x14ac:dyDescent="0.2">
      <c r="A221" s="5" t="s">
        <v>971</v>
      </c>
    </row>
    <row r="222" spans="1:1" x14ac:dyDescent="0.2">
      <c r="A222" s="5" t="s">
        <v>970</v>
      </c>
    </row>
    <row r="223" spans="1:1" x14ac:dyDescent="0.2">
      <c r="A223" s="5" t="s">
        <v>969</v>
      </c>
    </row>
    <row r="224" spans="1:1" x14ac:dyDescent="0.2">
      <c r="A224" s="5" t="s">
        <v>968</v>
      </c>
    </row>
    <row r="225" spans="1:1" x14ac:dyDescent="0.2">
      <c r="A225" s="5" t="s">
        <v>967</v>
      </c>
    </row>
    <row r="226" spans="1:1" x14ac:dyDescent="0.2">
      <c r="A226" s="5" t="s">
        <v>966</v>
      </c>
    </row>
    <row r="227" spans="1:1" x14ac:dyDescent="0.2">
      <c r="A227" s="5" t="s">
        <v>965</v>
      </c>
    </row>
    <row r="228" spans="1:1" x14ac:dyDescent="0.2">
      <c r="A228" s="5" t="s">
        <v>964</v>
      </c>
    </row>
    <row r="229" spans="1:1" x14ac:dyDescent="0.2">
      <c r="A229" s="5" t="s">
        <v>963</v>
      </c>
    </row>
    <row r="230" spans="1:1" x14ac:dyDescent="0.2">
      <c r="A230" s="5" t="s">
        <v>962</v>
      </c>
    </row>
    <row r="231" spans="1:1" x14ac:dyDescent="0.2">
      <c r="A231" s="5" t="s">
        <v>961</v>
      </c>
    </row>
    <row r="232" spans="1:1" x14ac:dyDescent="0.2">
      <c r="A232" s="5" t="s">
        <v>960</v>
      </c>
    </row>
    <row r="233" spans="1:1" x14ac:dyDescent="0.2">
      <c r="A233" s="5" t="s">
        <v>959</v>
      </c>
    </row>
    <row r="234" spans="1:1" x14ac:dyDescent="0.2">
      <c r="A234" s="5" t="s">
        <v>958</v>
      </c>
    </row>
    <row r="235" spans="1:1" x14ac:dyDescent="0.2">
      <c r="A235" s="5" t="s">
        <v>957</v>
      </c>
    </row>
    <row r="236" spans="1:1" x14ac:dyDescent="0.2">
      <c r="A236" s="5" t="s">
        <v>956</v>
      </c>
    </row>
    <row r="237" spans="1:1" x14ac:dyDescent="0.2">
      <c r="A237" s="5" t="s">
        <v>955</v>
      </c>
    </row>
    <row r="238" spans="1:1" x14ac:dyDescent="0.2">
      <c r="A238" s="5" t="s">
        <v>954</v>
      </c>
    </row>
    <row r="239" spans="1:1" x14ac:dyDescent="0.2">
      <c r="A239" s="5" t="s">
        <v>953</v>
      </c>
    </row>
    <row r="240" spans="1:1" x14ac:dyDescent="0.2">
      <c r="A240" s="5" t="s">
        <v>952</v>
      </c>
    </row>
    <row r="241" spans="1:1" x14ac:dyDescent="0.2">
      <c r="A241" s="5" t="s">
        <v>951</v>
      </c>
    </row>
    <row r="242" spans="1:1" x14ac:dyDescent="0.2">
      <c r="A242" s="5" t="s">
        <v>950</v>
      </c>
    </row>
    <row r="243" spans="1:1" x14ac:dyDescent="0.2">
      <c r="A243" s="5" t="s">
        <v>949</v>
      </c>
    </row>
    <row r="244" spans="1:1" x14ac:dyDescent="0.2">
      <c r="A244" s="5" t="s">
        <v>948</v>
      </c>
    </row>
    <row r="245" spans="1:1" x14ac:dyDescent="0.2">
      <c r="A245" s="5" t="s">
        <v>947</v>
      </c>
    </row>
    <row r="246" spans="1:1" x14ac:dyDescent="0.2">
      <c r="A246" s="5" t="s">
        <v>946</v>
      </c>
    </row>
    <row r="247" spans="1:1" x14ac:dyDescent="0.2">
      <c r="A247" s="5" t="s">
        <v>945</v>
      </c>
    </row>
    <row r="248" spans="1:1" x14ac:dyDescent="0.2">
      <c r="A248" s="5" t="s">
        <v>944</v>
      </c>
    </row>
    <row r="249" spans="1:1" x14ac:dyDescent="0.2">
      <c r="A249" s="5" t="s">
        <v>943</v>
      </c>
    </row>
    <row r="250" spans="1:1" x14ac:dyDescent="0.2">
      <c r="A250" s="5" t="s">
        <v>942</v>
      </c>
    </row>
    <row r="251" spans="1:1" x14ac:dyDescent="0.2">
      <c r="A251" s="5" t="s">
        <v>941</v>
      </c>
    </row>
    <row r="252" spans="1:1" x14ac:dyDescent="0.2">
      <c r="A252" s="5" t="s">
        <v>940</v>
      </c>
    </row>
    <row r="253" spans="1:1" x14ac:dyDescent="0.2">
      <c r="A253" s="5" t="s">
        <v>939</v>
      </c>
    </row>
    <row r="254" spans="1:1" x14ac:dyDescent="0.2">
      <c r="A254" s="5" t="s">
        <v>938</v>
      </c>
    </row>
    <row r="255" spans="1:1" x14ac:dyDescent="0.2">
      <c r="A255" s="5" t="s">
        <v>937</v>
      </c>
    </row>
    <row r="256" spans="1:1" x14ac:dyDescent="0.2">
      <c r="A256" s="5" t="s">
        <v>936</v>
      </c>
    </row>
    <row r="257" spans="1:1" x14ac:dyDescent="0.2">
      <c r="A257" s="5" t="s">
        <v>935</v>
      </c>
    </row>
    <row r="258" spans="1:1" x14ac:dyDescent="0.2">
      <c r="A258" s="5" t="s">
        <v>934</v>
      </c>
    </row>
    <row r="259" spans="1:1" x14ac:dyDescent="0.2">
      <c r="A259" s="5" t="s">
        <v>933</v>
      </c>
    </row>
    <row r="260" spans="1:1" x14ac:dyDescent="0.2">
      <c r="A260" s="5" t="s">
        <v>932</v>
      </c>
    </row>
    <row r="261" spans="1:1" x14ac:dyDescent="0.2">
      <c r="A261" s="5" t="s">
        <v>931</v>
      </c>
    </row>
    <row r="262" spans="1:1" x14ac:dyDescent="0.2">
      <c r="A262" s="5" t="s">
        <v>930</v>
      </c>
    </row>
    <row r="263" spans="1:1" x14ac:dyDescent="0.2">
      <c r="A263" s="5" t="s">
        <v>929</v>
      </c>
    </row>
    <row r="264" spans="1:1" x14ac:dyDescent="0.2">
      <c r="A264" s="5" t="s">
        <v>928</v>
      </c>
    </row>
    <row r="265" spans="1:1" x14ac:dyDescent="0.2">
      <c r="A265" s="5" t="s">
        <v>927</v>
      </c>
    </row>
    <row r="266" spans="1:1" x14ac:dyDescent="0.2">
      <c r="A266" s="5" t="s">
        <v>926</v>
      </c>
    </row>
    <row r="267" spans="1:1" x14ac:dyDescent="0.2">
      <c r="A267" s="5" t="s">
        <v>925</v>
      </c>
    </row>
    <row r="268" spans="1:1" x14ac:dyDescent="0.2">
      <c r="A268" s="5" t="s">
        <v>924</v>
      </c>
    </row>
    <row r="269" spans="1:1" x14ac:dyDescent="0.2">
      <c r="A269" s="5" t="s">
        <v>923</v>
      </c>
    </row>
    <row r="270" spans="1:1" x14ac:dyDescent="0.2">
      <c r="A270" s="5" t="s">
        <v>922</v>
      </c>
    </row>
    <row r="271" spans="1:1" x14ac:dyDescent="0.2">
      <c r="A271" s="5" t="s">
        <v>921</v>
      </c>
    </row>
    <row r="272" spans="1:1" x14ac:dyDescent="0.2">
      <c r="A272" s="5" t="s">
        <v>920</v>
      </c>
    </row>
    <row r="273" spans="1:1" x14ac:dyDescent="0.2">
      <c r="A273" s="5" t="s">
        <v>919</v>
      </c>
    </row>
    <row r="274" spans="1:1" x14ac:dyDescent="0.2">
      <c r="A274" s="5" t="s">
        <v>918</v>
      </c>
    </row>
    <row r="275" spans="1:1" x14ac:dyDescent="0.2">
      <c r="A275" s="5" t="s">
        <v>917</v>
      </c>
    </row>
    <row r="276" spans="1:1" x14ac:dyDescent="0.2">
      <c r="A276" s="5" t="s">
        <v>916</v>
      </c>
    </row>
    <row r="277" spans="1:1" x14ac:dyDescent="0.2">
      <c r="A277" s="5" t="s">
        <v>915</v>
      </c>
    </row>
    <row r="278" spans="1:1" x14ac:dyDescent="0.2">
      <c r="A278" s="5" t="s">
        <v>914</v>
      </c>
    </row>
    <row r="279" spans="1:1" x14ac:dyDescent="0.2">
      <c r="A279" s="5" t="s">
        <v>913</v>
      </c>
    </row>
    <row r="280" spans="1:1" x14ac:dyDescent="0.2">
      <c r="A280" s="5" t="s">
        <v>912</v>
      </c>
    </row>
    <row r="281" spans="1:1" x14ac:dyDescent="0.2">
      <c r="A281" s="5" t="s">
        <v>911</v>
      </c>
    </row>
    <row r="282" spans="1:1" x14ac:dyDescent="0.2">
      <c r="A282" s="5" t="s">
        <v>910</v>
      </c>
    </row>
    <row r="283" spans="1:1" x14ac:dyDescent="0.2">
      <c r="A283" s="5" t="s">
        <v>909</v>
      </c>
    </row>
    <row r="284" spans="1:1" x14ac:dyDescent="0.2">
      <c r="A284" s="5" t="s">
        <v>908</v>
      </c>
    </row>
    <row r="285" spans="1:1" x14ac:dyDescent="0.2">
      <c r="A285" s="5" t="s">
        <v>907</v>
      </c>
    </row>
    <row r="286" spans="1:1" x14ac:dyDescent="0.2">
      <c r="A286" s="5" t="s">
        <v>906</v>
      </c>
    </row>
    <row r="287" spans="1:1" x14ac:dyDescent="0.2">
      <c r="A287" s="5" t="s">
        <v>905</v>
      </c>
    </row>
    <row r="288" spans="1:1" x14ac:dyDescent="0.2">
      <c r="A288" s="5" t="s">
        <v>904</v>
      </c>
    </row>
    <row r="289" spans="1:2" x14ac:dyDescent="0.2">
      <c r="A289" s="5" t="s">
        <v>903</v>
      </c>
    </row>
    <row r="291" spans="1:2" x14ac:dyDescent="0.2">
      <c r="A291" s="4" t="s">
        <v>902</v>
      </c>
    </row>
    <row r="292" spans="1:2" x14ac:dyDescent="0.2">
      <c r="A292" s="5" t="s">
        <v>901</v>
      </c>
    </row>
    <row r="293" spans="1:2" x14ac:dyDescent="0.2">
      <c r="A293" s="5" t="s">
        <v>900</v>
      </c>
    </row>
    <row r="294" spans="1:2" x14ac:dyDescent="0.2">
      <c r="A294" s="5" t="s">
        <v>899</v>
      </c>
    </row>
    <row r="295" spans="1:2" x14ac:dyDescent="0.2">
      <c r="A295" s="5" t="s">
        <v>898</v>
      </c>
    </row>
    <row r="296" spans="1:2" x14ac:dyDescent="0.2">
      <c r="A296" s="5" t="s">
        <v>897</v>
      </c>
      <c r="B296" s="7"/>
    </row>
    <row r="297" spans="1:2" x14ac:dyDescent="0.2">
      <c r="A297" s="5" t="s">
        <v>896</v>
      </c>
    </row>
    <row r="298" spans="1:2" x14ac:dyDescent="0.2">
      <c r="A298" s="5" t="s">
        <v>895</v>
      </c>
    </row>
    <row r="299" spans="1:2" x14ac:dyDescent="0.2">
      <c r="A299" s="5" t="s">
        <v>894</v>
      </c>
    </row>
    <row r="300" spans="1:2" x14ac:dyDescent="0.2">
      <c r="A300" s="5" t="s">
        <v>893</v>
      </c>
    </row>
    <row r="301" spans="1:2" x14ac:dyDescent="0.2">
      <c r="A301" s="5" t="s">
        <v>892</v>
      </c>
    </row>
    <row r="302" spans="1:2" x14ac:dyDescent="0.2">
      <c r="A302" s="5" t="s">
        <v>891</v>
      </c>
    </row>
    <row r="303" spans="1:2" x14ac:dyDescent="0.2">
      <c r="A303" s="5" t="s">
        <v>890</v>
      </c>
    </row>
    <row r="304" spans="1:2" x14ac:dyDescent="0.2">
      <c r="A304" s="5" t="s">
        <v>889</v>
      </c>
    </row>
    <row r="305" spans="1:1" x14ac:dyDescent="0.2">
      <c r="A305" s="5" t="s">
        <v>888</v>
      </c>
    </row>
    <row r="306" spans="1:1" x14ac:dyDescent="0.2">
      <c r="A306" s="5" t="s">
        <v>887</v>
      </c>
    </row>
    <row r="307" spans="1:1" x14ac:dyDescent="0.2">
      <c r="A307" s="5" t="s">
        <v>886</v>
      </c>
    </row>
    <row r="308" spans="1:1" x14ac:dyDescent="0.2">
      <c r="A308" s="5" t="s">
        <v>885</v>
      </c>
    </row>
    <row r="309" spans="1:1" x14ac:dyDescent="0.2">
      <c r="A309" s="5" t="s">
        <v>884</v>
      </c>
    </row>
    <row r="310" spans="1:1" x14ac:dyDescent="0.2">
      <c r="A310" s="5" t="s">
        <v>883</v>
      </c>
    </row>
    <row r="311" spans="1:1" x14ac:dyDescent="0.2">
      <c r="A311" s="5" t="s">
        <v>882</v>
      </c>
    </row>
    <row r="312" spans="1:1" x14ac:dyDescent="0.2">
      <c r="A312" s="5" t="s">
        <v>881</v>
      </c>
    </row>
    <row r="313" spans="1:1" x14ac:dyDescent="0.2">
      <c r="A313" s="5" t="s">
        <v>880</v>
      </c>
    </row>
    <row r="314" spans="1:1" x14ac:dyDescent="0.2">
      <c r="A314" s="5" t="s">
        <v>879</v>
      </c>
    </row>
    <row r="315" spans="1:1" x14ac:dyDescent="0.2">
      <c r="A315" s="5" t="s">
        <v>878</v>
      </c>
    </row>
    <row r="316" spans="1:1" x14ac:dyDescent="0.2">
      <c r="A316" s="5" t="s">
        <v>877</v>
      </c>
    </row>
    <row r="317" spans="1:1" x14ac:dyDescent="0.2">
      <c r="A317" s="5" t="s">
        <v>876</v>
      </c>
    </row>
    <row r="318" spans="1:1" x14ac:dyDescent="0.2">
      <c r="A318" s="5" t="s">
        <v>875</v>
      </c>
    </row>
    <row r="319" spans="1:1" x14ac:dyDescent="0.2">
      <c r="A319" s="5" t="s">
        <v>874</v>
      </c>
    </row>
    <row r="320" spans="1:1" x14ac:dyDescent="0.2">
      <c r="A320" s="5" t="s">
        <v>873</v>
      </c>
    </row>
    <row r="321" spans="1:1" x14ac:dyDescent="0.2">
      <c r="A321" s="5" t="s">
        <v>872</v>
      </c>
    </row>
    <row r="322" spans="1:1" x14ac:dyDescent="0.2">
      <c r="A322" s="5" t="s">
        <v>871</v>
      </c>
    </row>
    <row r="323" spans="1:1" x14ac:dyDescent="0.2">
      <c r="A323" s="5" t="s">
        <v>870</v>
      </c>
    </row>
    <row r="324" spans="1:1" x14ac:dyDescent="0.2">
      <c r="A324" s="5" t="s">
        <v>869</v>
      </c>
    </row>
    <row r="325" spans="1:1" x14ac:dyDescent="0.2">
      <c r="A325" s="5" t="s">
        <v>868</v>
      </c>
    </row>
    <row r="326" spans="1:1" x14ac:dyDescent="0.2">
      <c r="A326" s="5" t="s">
        <v>867</v>
      </c>
    </row>
    <row r="327" spans="1:1" x14ac:dyDescent="0.2">
      <c r="A327" s="5" t="s">
        <v>866</v>
      </c>
    </row>
    <row r="328" spans="1:1" x14ac:dyDescent="0.2">
      <c r="A328" s="5" t="s">
        <v>865</v>
      </c>
    </row>
    <row r="329" spans="1:1" x14ac:dyDescent="0.2">
      <c r="A329" s="5" t="s">
        <v>864</v>
      </c>
    </row>
    <row r="330" spans="1:1" x14ac:dyDescent="0.2">
      <c r="A330" s="5" t="s">
        <v>863</v>
      </c>
    </row>
    <row r="331" spans="1:1" x14ac:dyDescent="0.2">
      <c r="A331" s="5" t="s">
        <v>862</v>
      </c>
    </row>
    <row r="332" spans="1:1" x14ac:dyDescent="0.2">
      <c r="A332" s="5" t="s">
        <v>861</v>
      </c>
    </row>
    <row r="333" spans="1:1" x14ac:dyDescent="0.2">
      <c r="A333" s="5" t="s">
        <v>860</v>
      </c>
    </row>
    <row r="334" spans="1:1" x14ac:dyDescent="0.2">
      <c r="A334" s="5" t="s">
        <v>859</v>
      </c>
    </row>
    <row r="335" spans="1:1" x14ac:dyDescent="0.2">
      <c r="A335" s="5" t="s">
        <v>858</v>
      </c>
    </row>
    <row r="336" spans="1:1" x14ac:dyDescent="0.2">
      <c r="A336" s="5" t="s">
        <v>857</v>
      </c>
    </row>
    <row r="337" spans="1:1" x14ac:dyDescent="0.2">
      <c r="A337" s="5" t="s">
        <v>856</v>
      </c>
    </row>
    <row r="338" spans="1:1" x14ac:dyDescent="0.2">
      <c r="A338" s="5" t="s">
        <v>855</v>
      </c>
    </row>
    <row r="339" spans="1:1" x14ac:dyDescent="0.2">
      <c r="A339" s="5" t="s">
        <v>854</v>
      </c>
    </row>
    <row r="340" spans="1:1" x14ac:dyDescent="0.2">
      <c r="A340" s="5" t="s">
        <v>853</v>
      </c>
    </row>
    <row r="341" spans="1:1" x14ac:dyDescent="0.2">
      <c r="A341" s="5" t="s">
        <v>852</v>
      </c>
    </row>
    <row r="342" spans="1:1" x14ac:dyDescent="0.2">
      <c r="A342" s="5" t="s">
        <v>851</v>
      </c>
    </row>
    <row r="343" spans="1:1" x14ac:dyDescent="0.2">
      <c r="A343" s="5" t="s">
        <v>850</v>
      </c>
    </row>
    <row r="344" spans="1:1" x14ac:dyDescent="0.2">
      <c r="A344" s="5" t="s">
        <v>849</v>
      </c>
    </row>
    <row r="345" spans="1:1" x14ac:dyDescent="0.2">
      <c r="A345" s="5" t="s">
        <v>848</v>
      </c>
    </row>
    <row r="346" spans="1:1" x14ac:dyDescent="0.2">
      <c r="A346" s="5" t="s">
        <v>847</v>
      </c>
    </row>
    <row r="347" spans="1:1" x14ac:dyDescent="0.2">
      <c r="A347" s="5" t="s">
        <v>846</v>
      </c>
    </row>
    <row r="348" spans="1:1" x14ac:dyDescent="0.2">
      <c r="A348" s="5" t="s">
        <v>845</v>
      </c>
    </row>
    <row r="349" spans="1:1" x14ac:dyDescent="0.2">
      <c r="A349" s="5" t="s">
        <v>844</v>
      </c>
    </row>
    <row r="350" spans="1:1" x14ac:dyDescent="0.2">
      <c r="A350" s="5" t="s">
        <v>843</v>
      </c>
    </row>
    <row r="351" spans="1:1" x14ac:dyDescent="0.2">
      <c r="A351" s="5" t="s">
        <v>842</v>
      </c>
    </row>
    <row r="352" spans="1:1" x14ac:dyDescent="0.2">
      <c r="A352" s="5" t="s">
        <v>841</v>
      </c>
    </row>
    <row r="353" spans="1:1" x14ac:dyDescent="0.2">
      <c r="A353" s="5" t="s">
        <v>840</v>
      </c>
    </row>
    <row r="354" spans="1:1" x14ac:dyDescent="0.2">
      <c r="A354" s="5" t="s">
        <v>839</v>
      </c>
    </row>
    <row r="355" spans="1:1" x14ac:dyDescent="0.2">
      <c r="A355" s="5" t="s">
        <v>838</v>
      </c>
    </row>
    <row r="356" spans="1:1" x14ac:dyDescent="0.2">
      <c r="A356" s="5" t="s">
        <v>837</v>
      </c>
    </row>
    <row r="357" spans="1:1" x14ac:dyDescent="0.2">
      <c r="A357" s="5" t="s">
        <v>836</v>
      </c>
    </row>
    <row r="358" spans="1:1" x14ac:dyDescent="0.2">
      <c r="A358" s="5" t="s">
        <v>835</v>
      </c>
    </row>
    <row r="359" spans="1:1" x14ac:dyDescent="0.2">
      <c r="A359" s="5" t="s">
        <v>834</v>
      </c>
    </row>
    <row r="360" spans="1:1" x14ac:dyDescent="0.2">
      <c r="A360" s="5" t="s">
        <v>833</v>
      </c>
    </row>
    <row r="361" spans="1:1" x14ac:dyDescent="0.2">
      <c r="A361" s="5" t="s">
        <v>832</v>
      </c>
    </row>
    <row r="362" spans="1:1" x14ac:dyDescent="0.2">
      <c r="A362" s="5" t="s">
        <v>831</v>
      </c>
    </row>
    <row r="363" spans="1:1" x14ac:dyDescent="0.2">
      <c r="A363" s="5" t="s">
        <v>830</v>
      </c>
    </row>
    <row r="364" spans="1:1" x14ac:dyDescent="0.2">
      <c r="A364" s="5" t="s">
        <v>829</v>
      </c>
    </row>
    <row r="365" spans="1:1" x14ac:dyDescent="0.2">
      <c r="A365" s="5" t="s">
        <v>828</v>
      </c>
    </row>
    <row r="366" spans="1:1" x14ac:dyDescent="0.2">
      <c r="A366" s="5" t="s">
        <v>827</v>
      </c>
    </row>
    <row r="367" spans="1:1" x14ac:dyDescent="0.2">
      <c r="A367" s="5" t="s">
        <v>826</v>
      </c>
    </row>
    <row r="368" spans="1:1" x14ac:dyDescent="0.2">
      <c r="A368" s="5" t="s">
        <v>825</v>
      </c>
    </row>
    <row r="369" spans="1:1" x14ac:dyDescent="0.2">
      <c r="A369" s="5" t="s">
        <v>824</v>
      </c>
    </row>
    <row r="370" spans="1:1" x14ac:dyDescent="0.2">
      <c r="A370" s="5" t="s">
        <v>823</v>
      </c>
    </row>
    <row r="371" spans="1:1" x14ac:dyDescent="0.2">
      <c r="A371" s="5" t="s">
        <v>822</v>
      </c>
    </row>
    <row r="372" spans="1:1" x14ac:dyDescent="0.2">
      <c r="A372" s="5" t="s">
        <v>821</v>
      </c>
    </row>
    <row r="373" spans="1:1" x14ac:dyDescent="0.2">
      <c r="A373" s="5" t="s">
        <v>820</v>
      </c>
    </row>
    <row r="374" spans="1:1" x14ac:dyDescent="0.2">
      <c r="A374" s="5" t="s">
        <v>819</v>
      </c>
    </row>
    <row r="375" spans="1:1" x14ac:dyDescent="0.2">
      <c r="A375" s="5" t="s">
        <v>818</v>
      </c>
    </row>
    <row r="376" spans="1:1" x14ac:dyDescent="0.2">
      <c r="A376" s="5" t="s">
        <v>817</v>
      </c>
    </row>
    <row r="377" spans="1:1" x14ac:dyDescent="0.2">
      <c r="A377" s="5" t="s">
        <v>816</v>
      </c>
    </row>
    <row r="378" spans="1:1" x14ac:dyDescent="0.2">
      <c r="A378" s="5" t="s">
        <v>815</v>
      </c>
    </row>
    <row r="379" spans="1:1" x14ac:dyDescent="0.2">
      <c r="A379" s="5" t="s">
        <v>814</v>
      </c>
    </row>
    <row r="380" spans="1:1" x14ac:dyDescent="0.2">
      <c r="A380" s="5" t="s">
        <v>813</v>
      </c>
    </row>
    <row r="381" spans="1:1" x14ac:dyDescent="0.2">
      <c r="A381" s="5" t="s">
        <v>812</v>
      </c>
    </row>
    <row r="382" spans="1:1" x14ac:dyDescent="0.2">
      <c r="A382" s="5" t="s">
        <v>811</v>
      </c>
    </row>
    <row r="383" spans="1:1" x14ac:dyDescent="0.2">
      <c r="A383" s="5" t="s">
        <v>810</v>
      </c>
    </row>
    <row r="384" spans="1:1" x14ac:dyDescent="0.2">
      <c r="A384" s="5" t="s">
        <v>809</v>
      </c>
    </row>
    <row r="385" spans="1:1" x14ac:dyDescent="0.2">
      <c r="A385" s="5" t="s">
        <v>808</v>
      </c>
    </row>
    <row r="386" spans="1:1" x14ac:dyDescent="0.2">
      <c r="A386" s="5" t="s">
        <v>807</v>
      </c>
    </row>
    <row r="387" spans="1:1" x14ac:dyDescent="0.2">
      <c r="A387" s="5" t="s">
        <v>806</v>
      </c>
    </row>
    <row r="388" spans="1:1" x14ac:dyDescent="0.2">
      <c r="A388" s="5" t="s">
        <v>805</v>
      </c>
    </row>
    <row r="389" spans="1:1" x14ac:dyDescent="0.2">
      <c r="A389" s="5" t="s">
        <v>804</v>
      </c>
    </row>
    <row r="390" spans="1:1" x14ac:dyDescent="0.2">
      <c r="A390" s="5" t="s">
        <v>803</v>
      </c>
    </row>
    <row r="391" spans="1:1" x14ac:dyDescent="0.2">
      <c r="A391" s="5" t="s">
        <v>802</v>
      </c>
    </row>
    <row r="392" spans="1:1" x14ac:dyDescent="0.2">
      <c r="A392" s="5" t="s">
        <v>801</v>
      </c>
    </row>
    <row r="393" spans="1:1" x14ac:dyDescent="0.2">
      <c r="A393" s="5" t="s">
        <v>800</v>
      </c>
    </row>
    <row r="394" spans="1:1" x14ac:dyDescent="0.2">
      <c r="A394" s="5" t="s">
        <v>799</v>
      </c>
    </row>
    <row r="395" spans="1:1" x14ac:dyDescent="0.2">
      <c r="A395" s="5" t="s">
        <v>798</v>
      </c>
    </row>
    <row r="396" spans="1:1" x14ac:dyDescent="0.2">
      <c r="A396" s="5" t="s">
        <v>797</v>
      </c>
    </row>
    <row r="397" spans="1:1" x14ac:dyDescent="0.2">
      <c r="A397" s="5" t="s">
        <v>796</v>
      </c>
    </row>
    <row r="398" spans="1:1" x14ac:dyDescent="0.2">
      <c r="A398" s="5" t="s">
        <v>795</v>
      </c>
    </row>
    <row r="399" spans="1:1" x14ac:dyDescent="0.2">
      <c r="A399" s="5" t="s">
        <v>794</v>
      </c>
    </row>
    <row r="400" spans="1:1" x14ac:dyDescent="0.2">
      <c r="A400" s="5" t="s">
        <v>793</v>
      </c>
    </row>
    <row r="401" spans="1:1" x14ac:dyDescent="0.2">
      <c r="A401" s="5" t="s">
        <v>792</v>
      </c>
    </row>
    <row r="402" spans="1:1" x14ac:dyDescent="0.2">
      <c r="A402" s="5" t="s">
        <v>791</v>
      </c>
    </row>
    <row r="403" spans="1:1" x14ac:dyDescent="0.2">
      <c r="A403" s="5" t="s">
        <v>790</v>
      </c>
    </row>
    <row r="404" spans="1:1" x14ac:dyDescent="0.2">
      <c r="A404" s="5" t="s">
        <v>789</v>
      </c>
    </row>
    <row r="405" spans="1:1" x14ac:dyDescent="0.2">
      <c r="A405" s="5" t="s">
        <v>788</v>
      </c>
    </row>
    <row r="406" spans="1:1" x14ac:dyDescent="0.2">
      <c r="A406" s="5" t="s">
        <v>787</v>
      </c>
    </row>
    <row r="407" spans="1:1" x14ac:dyDescent="0.2">
      <c r="A407" s="5" t="s">
        <v>786</v>
      </c>
    </row>
    <row r="408" spans="1:1" x14ac:dyDescent="0.2">
      <c r="A408" s="5" t="s">
        <v>785</v>
      </c>
    </row>
    <row r="409" spans="1:1" x14ac:dyDescent="0.2">
      <c r="A409" s="5" t="s">
        <v>784</v>
      </c>
    </row>
    <row r="410" spans="1:1" x14ac:dyDescent="0.2">
      <c r="A410" s="5" t="s">
        <v>783</v>
      </c>
    </row>
    <row r="411" spans="1:1" x14ac:dyDescent="0.2">
      <c r="A411" s="5" t="s">
        <v>782</v>
      </c>
    </row>
    <row r="412" spans="1:1" x14ac:dyDescent="0.2">
      <c r="A412" s="5" t="s">
        <v>781</v>
      </c>
    </row>
    <row r="413" spans="1:1" x14ac:dyDescent="0.2">
      <c r="A413" s="5" t="s">
        <v>780</v>
      </c>
    </row>
    <row r="414" spans="1:1" x14ac:dyDescent="0.2">
      <c r="A414" s="5" t="s">
        <v>779</v>
      </c>
    </row>
    <row r="415" spans="1:1" x14ac:dyDescent="0.2">
      <c r="A415" s="5" t="s">
        <v>778</v>
      </c>
    </row>
    <row r="416" spans="1:1" x14ac:dyDescent="0.2">
      <c r="A416" s="5" t="s">
        <v>777</v>
      </c>
    </row>
    <row r="417" spans="1:1" x14ac:dyDescent="0.2">
      <c r="A417" s="5" t="s">
        <v>776</v>
      </c>
    </row>
    <row r="418" spans="1:1" x14ac:dyDescent="0.2">
      <c r="A418" s="5" t="s">
        <v>775</v>
      </c>
    </row>
    <row r="419" spans="1:1" x14ac:dyDescent="0.2">
      <c r="A419" s="5" t="s">
        <v>774</v>
      </c>
    </row>
    <row r="420" spans="1:1" x14ac:dyDescent="0.2">
      <c r="A420" s="5" t="s">
        <v>773</v>
      </c>
    </row>
    <row r="421" spans="1:1" x14ac:dyDescent="0.2">
      <c r="A421" s="5" t="s">
        <v>772</v>
      </c>
    </row>
    <row r="422" spans="1:1" x14ac:dyDescent="0.2">
      <c r="A422" s="5" t="s">
        <v>771</v>
      </c>
    </row>
    <row r="423" spans="1:1" x14ac:dyDescent="0.2">
      <c r="A423" s="5" t="s">
        <v>770</v>
      </c>
    </row>
    <row r="424" spans="1:1" x14ac:dyDescent="0.2">
      <c r="A424" s="5" t="s">
        <v>769</v>
      </c>
    </row>
    <row r="425" spans="1:1" x14ac:dyDescent="0.2">
      <c r="A425" s="5" t="s">
        <v>768</v>
      </c>
    </row>
    <row r="426" spans="1:1" x14ac:dyDescent="0.2">
      <c r="A426" s="5" t="s">
        <v>767</v>
      </c>
    </row>
    <row r="427" spans="1:1" x14ac:dyDescent="0.2">
      <c r="A427" s="5" t="s">
        <v>766</v>
      </c>
    </row>
    <row r="428" spans="1:1" x14ac:dyDescent="0.2">
      <c r="A428" s="5" t="s">
        <v>765</v>
      </c>
    </row>
    <row r="429" spans="1:1" x14ac:dyDescent="0.2">
      <c r="A429" s="5" t="s">
        <v>764</v>
      </c>
    </row>
    <row r="430" spans="1:1" x14ac:dyDescent="0.2">
      <c r="A430" s="5" t="s">
        <v>763</v>
      </c>
    </row>
    <row r="432" spans="1:1" x14ac:dyDescent="0.2">
      <c r="A432" s="4" t="s">
        <v>199</v>
      </c>
    </row>
    <row r="433" spans="1:2" x14ac:dyDescent="0.2">
      <c r="A433" s="5" t="s">
        <v>762</v>
      </c>
    </row>
    <row r="434" spans="1:2" x14ac:dyDescent="0.2">
      <c r="A434" s="5" t="s">
        <v>761</v>
      </c>
    </row>
    <row r="435" spans="1:2" x14ac:dyDescent="0.2">
      <c r="A435" s="5" t="s">
        <v>760</v>
      </c>
    </row>
    <row r="436" spans="1:2" x14ac:dyDescent="0.2">
      <c r="A436" s="5" t="s">
        <v>759</v>
      </c>
    </row>
    <row r="437" spans="1:2" x14ac:dyDescent="0.2">
      <c r="A437" s="5" t="s">
        <v>758</v>
      </c>
    </row>
    <row r="438" spans="1:2" x14ac:dyDescent="0.2">
      <c r="A438" s="5" t="s">
        <v>757</v>
      </c>
      <c r="B438" s="7"/>
    </row>
    <row r="439" spans="1:2" x14ac:dyDescent="0.2">
      <c r="A439" s="5" t="s">
        <v>756</v>
      </c>
    </row>
    <row r="440" spans="1:2" x14ac:dyDescent="0.2">
      <c r="A440" s="5" t="s">
        <v>755</v>
      </c>
    </row>
    <row r="441" spans="1:2" x14ac:dyDescent="0.2">
      <c r="A441" s="5" t="s">
        <v>754</v>
      </c>
    </row>
    <row r="442" spans="1:2" x14ac:dyDescent="0.2">
      <c r="A442" s="5" t="s">
        <v>753</v>
      </c>
    </row>
    <row r="443" spans="1:2" x14ac:dyDescent="0.2">
      <c r="A443" s="5" t="s">
        <v>752</v>
      </c>
    </row>
    <row r="444" spans="1:2" x14ac:dyDescent="0.2">
      <c r="A444" s="5" t="s">
        <v>751</v>
      </c>
    </row>
    <row r="445" spans="1:2" x14ac:dyDescent="0.2">
      <c r="A445" s="5" t="s">
        <v>750</v>
      </c>
    </row>
    <row r="446" spans="1:2" x14ac:dyDescent="0.2">
      <c r="A446" s="5" t="s">
        <v>749</v>
      </c>
    </row>
    <row r="447" spans="1:2" x14ac:dyDescent="0.2">
      <c r="A447" s="5" t="s">
        <v>748</v>
      </c>
    </row>
    <row r="448" spans="1:2" x14ac:dyDescent="0.2">
      <c r="A448" s="5" t="s">
        <v>747</v>
      </c>
    </row>
    <row r="449" spans="1:1" x14ac:dyDescent="0.2">
      <c r="A449" s="5" t="s">
        <v>746</v>
      </c>
    </row>
    <row r="450" spans="1:1" x14ac:dyDescent="0.2">
      <c r="A450" s="5" t="s">
        <v>745</v>
      </c>
    </row>
    <row r="451" spans="1:1" x14ac:dyDescent="0.2">
      <c r="A451" s="5" t="s">
        <v>744</v>
      </c>
    </row>
    <row r="452" spans="1:1" x14ac:dyDescent="0.2">
      <c r="A452" s="5" t="s">
        <v>743</v>
      </c>
    </row>
    <row r="453" spans="1:1" x14ac:dyDescent="0.2">
      <c r="A453" s="5" t="s">
        <v>742</v>
      </c>
    </row>
    <row r="454" spans="1:1" x14ac:dyDescent="0.2">
      <c r="A454" s="5" t="s">
        <v>741</v>
      </c>
    </row>
    <row r="455" spans="1:1" x14ac:dyDescent="0.2">
      <c r="A455" s="5" t="s">
        <v>740</v>
      </c>
    </row>
    <row r="456" spans="1:1" x14ac:dyDescent="0.2">
      <c r="A456" s="5" t="s">
        <v>739</v>
      </c>
    </row>
    <row r="457" spans="1:1" x14ac:dyDescent="0.2">
      <c r="A457" s="5" t="s">
        <v>738</v>
      </c>
    </row>
    <row r="458" spans="1:1" x14ac:dyDescent="0.2">
      <c r="A458" s="5" t="s">
        <v>737</v>
      </c>
    </row>
    <row r="459" spans="1:1" x14ac:dyDescent="0.2">
      <c r="A459" s="5" t="s">
        <v>736</v>
      </c>
    </row>
    <row r="460" spans="1:1" x14ac:dyDescent="0.2">
      <c r="A460" s="5" t="s">
        <v>735</v>
      </c>
    </row>
    <row r="461" spans="1:1" x14ac:dyDescent="0.2">
      <c r="A461" s="5" t="s">
        <v>734</v>
      </c>
    </row>
    <row r="462" spans="1:1" x14ac:dyDescent="0.2">
      <c r="A462" s="5" t="s">
        <v>733</v>
      </c>
    </row>
    <row r="463" spans="1:1" x14ac:dyDescent="0.2">
      <c r="A463" s="5" t="s">
        <v>732</v>
      </c>
    </row>
    <row r="464" spans="1:1" x14ac:dyDescent="0.2">
      <c r="A464" s="5" t="s">
        <v>731</v>
      </c>
    </row>
    <row r="465" spans="1:2" x14ac:dyDescent="0.2">
      <c r="A465" s="5" t="s">
        <v>730</v>
      </c>
    </row>
    <row r="467" spans="1:2" x14ac:dyDescent="0.2">
      <c r="A467" s="7" t="s">
        <v>729</v>
      </c>
    </row>
    <row r="468" spans="1:2" x14ac:dyDescent="0.2">
      <c r="A468" s="5" t="s">
        <v>728</v>
      </c>
    </row>
    <row r="469" spans="1:2" x14ac:dyDescent="0.2">
      <c r="A469" s="5" t="s">
        <v>727</v>
      </c>
    </row>
    <row r="470" spans="1:2" x14ac:dyDescent="0.2">
      <c r="A470" s="5" t="s">
        <v>726</v>
      </c>
    </row>
    <row r="471" spans="1:2" x14ac:dyDescent="0.2">
      <c r="A471" s="5" t="s">
        <v>725</v>
      </c>
    </row>
    <row r="472" spans="1:2" x14ac:dyDescent="0.2">
      <c r="A472" s="5" t="s">
        <v>724</v>
      </c>
    </row>
    <row r="473" spans="1:2" x14ac:dyDescent="0.2">
      <c r="A473" s="5" t="s">
        <v>723</v>
      </c>
    </row>
    <row r="474" spans="1:2" x14ac:dyDescent="0.2">
      <c r="A474" s="5" t="s">
        <v>722</v>
      </c>
      <c r="B474" s="7"/>
    </row>
    <row r="475" spans="1:2" x14ac:dyDescent="0.2">
      <c r="A475" s="5" t="s">
        <v>721</v>
      </c>
    </row>
    <row r="476" spans="1:2" x14ac:dyDescent="0.2">
      <c r="A476" s="5" t="s">
        <v>720</v>
      </c>
    </row>
    <row r="477" spans="1:2" x14ac:dyDescent="0.2">
      <c r="A477" s="5" t="s">
        <v>719</v>
      </c>
    </row>
    <row r="478" spans="1:2" x14ac:dyDescent="0.2">
      <c r="A478" s="5" t="s">
        <v>718</v>
      </c>
    </row>
    <row r="479" spans="1:2" x14ac:dyDescent="0.2">
      <c r="A479" s="5" t="s">
        <v>717</v>
      </c>
    </row>
    <row r="480" spans="1:2" x14ac:dyDescent="0.2">
      <c r="A480" s="5" t="s">
        <v>716</v>
      </c>
    </row>
    <row r="481" spans="1:1" x14ac:dyDescent="0.2">
      <c r="A481" s="5" t="s">
        <v>715</v>
      </c>
    </row>
    <row r="482" spans="1:1" x14ac:dyDescent="0.2">
      <c r="A482" s="5" t="s">
        <v>714</v>
      </c>
    </row>
    <row r="483" spans="1:1" x14ac:dyDescent="0.2">
      <c r="A483" s="5" t="s">
        <v>713</v>
      </c>
    </row>
    <row r="484" spans="1:1" x14ac:dyDescent="0.2">
      <c r="A484" s="5" t="s">
        <v>712</v>
      </c>
    </row>
    <row r="485" spans="1:1" x14ac:dyDescent="0.2">
      <c r="A485" s="5" t="s">
        <v>711</v>
      </c>
    </row>
    <row r="486" spans="1:1" x14ac:dyDescent="0.2">
      <c r="A486" s="5" t="s">
        <v>710</v>
      </c>
    </row>
    <row r="487" spans="1:1" x14ac:dyDescent="0.2">
      <c r="A487" s="5" t="s">
        <v>709</v>
      </c>
    </row>
    <row r="488" spans="1:1" x14ac:dyDescent="0.2">
      <c r="A488" s="5" t="s">
        <v>708</v>
      </c>
    </row>
    <row r="489" spans="1:1" x14ac:dyDescent="0.2">
      <c r="A489" s="5" t="s">
        <v>707</v>
      </c>
    </row>
    <row r="490" spans="1:1" x14ac:dyDescent="0.2">
      <c r="A490" s="5" t="s">
        <v>706</v>
      </c>
    </row>
    <row r="491" spans="1:1" x14ac:dyDescent="0.2">
      <c r="A491" s="5" t="s">
        <v>705</v>
      </c>
    </row>
    <row r="492" spans="1:1" x14ac:dyDescent="0.2">
      <c r="A492" s="5" t="s">
        <v>704</v>
      </c>
    </row>
    <row r="493" spans="1:1" x14ac:dyDescent="0.2">
      <c r="A493" s="5" t="s">
        <v>703</v>
      </c>
    </row>
    <row r="494" spans="1:1" x14ac:dyDescent="0.2">
      <c r="A494" s="5" t="s">
        <v>702</v>
      </c>
    </row>
    <row r="495" spans="1:1" x14ac:dyDescent="0.2">
      <c r="A495" s="5" t="s">
        <v>701</v>
      </c>
    </row>
    <row r="496" spans="1:1" x14ac:dyDescent="0.2">
      <c r="A496" s="5" t="s">
        <v>700</v>
      </c>
    </row>
    <row r="497" spans="1:2" x14ac:dyDescent="0.2">
      <c r="A497" s="5" t="s">
        <v>699</v>
      </c>
    </row>
    <row r="498" spans="1:2" x14ac:dyDescent="0.2">
      <c r="A498" s="5" t="s">
        <v>698</v>
      </c>
    </row>
    <row r="499" spans="1:2" x14ac:dyDescent="0.2">
      <c r="A499" s="5" t="s">
        <v>697</v>
      </c>
    </row>
    <row r="500" spans="1:2" x14ac:dyDescent="0.2">
      <c r="A500" s="5" t="s">
        <v>696</v>
      </c>
    </row>
    <row r="502" spans="1:2" x14ac:dyDescent="0.2">
      <c r="A502" s="4" t="s">
        <v>695</v>
      </c>
    </row>
    <row r="503" spans="1:2" x14ac:dyDescent="0.2">
      <c r="A503" s="5" t="s">
        <v>694</v>
      </c>
    </row>
    <row r="504" spans="1:2" x14ac:dyDescent="0.2">
      <c r="A504" s="5" t="s">
        <v>693</v>
      </c>
    </row>
    <row r="505" spans="1:2" x14ac:dyDescent="0.2">
      <c r="A505" s="5" t="s">
        <v>692</v>
      </c>
    </row>
    <row r="506" spans="1:2" x14ac:dyDescent="0.2">
      <c r="A506" s="5" t="s">
        <v>691</v>
      </c>
    </row>
    <row r="507" spans="1:2" x14ac:dyDescent="0.2">
      <c r="A507" s="5" t="s">
        <v>690</v>
      </c>
    </row>
    <row r="508" spans="1:2" x14ac:dyDescent="0.2">
      <c r="A508" s="5" t="s">
        <v>689</v>
      </c>
    </row>
    <row r="509" spans="1:2" x14ac:dyDescent="0.2">
      <c r="A509" s="5" t="s">
        <v>688</v>
      </c>
    </row>
    <row r="510" spans="1:2" x14ac:dyDescent="0.2">
      <c r="A510" s="5" t="s">
        <v>687</v>
      </c>
      <c r="B510" s="7"/>
    </row>
    <row r="511" spans="1:2" x14ac:dyDescent="0.2">
      <c r="A511" s="5" t="s">
        <v>686</v>
      </c>
    </row>
    <row r="512" spans="1:2" x14ac:dyDescent="0.2">
      <c r="A512" s="5" t="s">
        <v>685</v>
      </c>
    </row>
    <row r="513" spans="1:1" x14ac:dyDescent="0.2">
      <c r="A513" s="5" t="s">
        <v>684</v>
      </c>
    </row>
    <row r="514" spans="1:1" x14ac:dyDescent="0.2">
      <c r="A514" s="5" t="s">
        <v>683</v>
      </c>
    </row>
    <row r="515" spans="1:1" x14ac:dyDescent="0.2">
      <c r="A515" s="5" t="s">
        <v>682</v>
      </c>
    </row>
    <row r="516" spans="1:1" x14ac:dyDescent="0.2">
      <c r="A516" s="5" t="s">
        <v>681</v>
      </c>
    </row>
    <row r="517" spans="1:1" x14ac:dyDescent="0.2">
      <c r="A517" s="5" t="s">
        <v>680</v>
      </c>
    </row>
    <row r="518" spans="1:1" x14ac:dyDescent="0.2">
      <c r="A518" s="5" t="s">
        <v>679</v>
      </c>
    </row>
    <row r="519" spans="1:1" x14ac:dyDescent="0.2">
      <c r="A519" s="5" t="s">
        <v>678</v>
      </c>
    </row>
    <row r="520" spans="1:1" x14ac:dyDescent="0.2">
      <c r="A520" s="5" t="s">
        <v>677</v>
      </c>
    </row>
    <row r="521" spans="1:1" x14ac:dyDescent="0.2">
      <c r="A521" s="5" t="s">
        <v>676</v>
      </c>
    </row>
    <row r="522" spans="1:1" x14ac:dyDescent="0.2">
      <c r="A522" s="5" t="s">
        <v>675</v>
      </c>
    </row>
    <row r="523" spans="1:1" x14ac:dyDescent="0.2">
      <c r="A523" s="5" t="s">
        <v>674</v>
      </c>
    </row>
    <row r="524" spans="1:1" x14ac:dyDescent="0.2">
      <c r="A524" s="5" t="s">
        <v>673</v>
      </c>
    </row>
    <row r="525" spans="1:1" x14ac:dyDescent="0.2">
      <c r="A525" s="5" t="s">
        <v>672</v>
      </c>
    </row>
    <row r="526" spans="1:1" x14ac:dyDescent="0.2">
      <c r="A526" s="5" t="s">
        <v>671</v>
      </c>
    </row>
    <row r="527" spans="1:1" x14ac:dyDescent="0.2">
      <c r="A527" s="5" t="s">
        <v>670</v>
      </c>
    </row>
    <row r="528" spans="1:1" x14ac:dyDescent="0.2">
      <c r="A528" s="5" t="s">
        <v>669</v>
      </c>
    </row>
    <row r="529" spans="1:1" x14ac:dyDescent="0.2">
      <c r="A529" s="5" t="s">
        <v>668</v>
      </c>
    </row>
    <row r="530" spans="1:1" x14ac:dyDescent="0.2">
      <c r="A530" s="5" t="s">
        <v>667</v>
      </c>
    </row>
    <row r="531" spans="1:1" x14ac:dyDescent="0.2">
      <c r="A531" s="5" t="s">
        <v>666</v>
      </c>
    </row>
    <row r="532" spans="1:1" x14ac:dyDescent="0.2">
      <c r="A532" s="5" t="s">
        <v>665</v>
      </c>
    </row>
    <row r="533" spans="1:1" x14ac:dyDescent="0.2">
      <c r="A533" s="5" t="s">
        <v>664</v>
      </c>
    </row>
    <row r="534" spans="1:1" x14ac:dyDescent="0.2">
      <c r="A534" s="5" t="s">
        <v>663</v>
      </c>
    </row>
    <row r="535" spans="1:1" x14ac:dyDescent="0.2">
      <c r="A535" s="5" t="s">
        <v>662</v>
      </c>
    </row>
    <row r="536" spans="1:1" x14ac:dyDescent="0.2">
      <c r="A536" s="5" t="s">
        <v>661</v>
      </c>
    </row>
    <row r="538" spans="1:1" x14ac:dyDescent="0.2">
      <c r="A538" s="4" t="s">
        <v>660</v>
      </c>
    </row>
    <row r="539" spans="1:1" x14ac:dyDescent="0.2">
      <c r="A539" s="5" t="s">
        <v>659</v>
      </c>
    </row>
    <row r="540" spans="1:1" x14ac:dyDescent="0.2">
      <c r="A540" s="5" t="s">
        <v>658</v>
      </c>
    </row>
    <row r="541" spans="1:1" x14ac:dyDescent="0.2">
      <c r="A541" s="5" t="s">
        <v>657</v>
      </c>
    </row>
    <row r="542" spans="1:1" x14ac:dyDescent="0.2">
      <c r="A542" s="5" t="s">
        <v>656</v>
      </c>
    </row>
    <row r="543" spans="1:1" x14ac:dyDescent="0.2">
      <c r="A543" s="5" t="s">
        <v>655</v>
      </c>
    </row>
    <row r="544" spans="1:1" x14ac:dyDescent="0.2">
      <c r="A544" s="5" t="s">
        <v>654</v>
      </c>
    </row>
    <row r="545" spans="1:2" x14ac:dyDescent="0.2">
      <c r="A545" s="5" t="s">
        <v>653</v>
      </c>
    </row>
    <row r="546" spans="1:2" x14ac:dyDescent="0.2">
      <c r="A546" s="5" t="s">
        <v>652</v>
      </c>
    </row>
    <row r="547" spans="1:2" x14ac:dyDescent="0.2">
      <c r="A547" s="5" t="s">
        <v>651</v>
      </c>
      <c r="B547" s="7"/>
    </row>
    <row r="548" spans="1:2" x14ac:dyDescent="0.2">
      <c r="A548" s="5" t="s">
        <v>650</v>
      </c>
    </row>
    <row r="549" spans="1:2" x14ac:dyDescent="0.2">
      <c r="A549" s="5" t="s">
        <v>649</v>
      </c>
    </row>
    <row r="550" spans="1:2" x14ac:dyDescent="0.2">
      <c r="A550" s="5" t="s">
        <v>648</v>
      </c>
    </row>
    <row r="551" spans="1:2" x14ac:dyDescent="0.2">
      <c r="A551" s="5" t="s">
        <v>647</v>
      </c>
    </row>
    <row r="552" spans="1:2" x14ac:dyDescent="0.2">
      <c r="A552" s="5" t="s">
        <v>646</v>
      </c>
    </row>
    <row r="553" spans="1:2" x14ac:dyDescent="0.2">
      <c r="A553" s="5" t="s">
        <v>645</v>
      </c>
    </row>
    <row r="554" spans="1:2" x14ac:dyDescent="0.2">
      <c r="A554" s="5" t="s">
        <v>644</v>
      </c>
    </row>
    <row r="555" spans="1:2" x14ac:dyDescent="0.2">
      <c r="A555" s="5" t="s">
        <v>643</v>
      </c>
    </row>
    <row r="556" spans="1:2" x14ac:dyDescent="0.2">
      <c r="A556" s="5" t="s">
        <v>642</v>
      </c>
    </row>
    <row r="557" spans="1:2" x14ac:dyDescent="0.2">
      <c r="A557" s="5" t="s">
        <v>641</v>
      </c>
    </row>
    <row r="558" spans="1:2" x14ac:dyDescent="0.2">
      <c r="A558" s="5" t="s">
        <v>640</v>
      </c>
    </row>
    <row r="559" spans="1:2" x14ac:dyDescent="0.2">
      <c r="A559" s="5" t="s">
        <v>639</v>
      </c>
    </row>
    <row r="560" spans="1:2" x14ac:dyDescent="0.2">
      <c r="A560" s="5" t="s">
        <v>638</v>
      </c>
    </row>
    <row r="561" spans="1:1" x14ac:dyDescent="0.2">
      <c r="A561" s="5" t="s">
        <v>637</v>
      </c>
    </row>
    <row r="562" spans="1:1" x14ac:dyDescent="0.2">
      <c r="A562" s="5" t="s">
        <v>636</v>
      </c>
    </row>
    <row r="563" spans="1:1" x14ac:dyDescent="0.2">
      <c r="A563" s="5" t="s">
        <v>635</v>
      </c>
    </row>
    <row r="564" spans="1:1" x14ac:dyDescent="0.2">
      <c r="A564" s="5" t="s">
        <v>634</v>
      </c>
    </row>
    <row r="565" spans="1:1" x14ac:dyDescent="0.2">
      <c r="A565" s="5" t="s">
        <v>633</v>
      </c>
    </row>
    <row r="566" spans="1:1" x14ac:dyDescent="0.2">
      <c r="A566" s="5" t="s">
        <v>632</v>
      </c>
    </row>
    <row r="567" spans="1:1" x14ac:dyDescent="0.2">
      <c r="A567" s="5" t="s">
        <v>631</v>
      </c>
    </row>
    <row r="568" spans="1:1" x14ac:dyDescent="0.2">
      <c r="A568" s="5" t="s">
        <v>630</v>
      </c>
    </row>
    <row r="569" spans="1:1" x14ac:dyDescent="0.2">
      <c r="A569" s="5" t="s">
        <v>629</v>
      </c>
    </row>
    <row r="570" spans="1:1" x14ac:dyDescent="0.2">
      <c r="A570" s="5" t="s">
        <v>628</v>
      </c>
    </row>
    <row r="571" spans="1:1" x14ac:dyDescent="0.2">
      <c r="A571" s="5" t="s">
        <v>627</v>
      </c>
    </row>
    <row r="572" spans="1:1" x14ac:dyDescent="0.2">
      <c r="A572" s="5" t="s">
        <v>626</v>
      </c>
    </row>
    <row r="573" spans="1:1" x14ac:dyDescent="0.2">
      <c r="A573" s="5" t="s">
        <v>625</v>
      </c>
    </row>
    <row r="574" spans="1:1" x14ac:dyDescent="0.2">
      <c r="A574" s="5" t="s">
        <v>624</v>
      </c>
    </row>
    <row r="575" spans="1:1" x14ac:dyDescent="0.2">
      <c r="A575" s="5" t="s">
        <v>623</v>
      </c>
    </row>
    <row r="576" spans="1:1" x14ac:dyDescent="0.2">
      <c r="A576" s="5" t="s">
        <v>622</v>
      </c>
    </row>
    <row r="578" spans="1:2" x14ac:dyDescent="0.2">
      <c r="A578" s="4" t="s">
        <v>621</v>
      </c>
    </row>
    <row r="579" spans="1:2" x14ac:dyDescent="0.2">
      <c r="A579" s="6" t="s">
        <v>620</v>
      </c>
    </row>
    <row r="580" spans="1:2" x14ac:dyDescent="0.2">
      <c r="A580" s="6" t="s">
        <v>619</v>
      </c>
    </row>
    <row r="581" spans="1:2" x14ac:dyDescent="0.2">
      <c r="A581" s="6" t="s">
        <v>618</v>
      </c>
    </row>
    <row r="582" spans="1:2" x14ac:dyDescent="0.2">
      <c r="A582" s="6" t="s">
        <v>617</v>
      </c>
    </row>
    <row r="583" spans="1:2" x14ac:dyDescent="0.2">
      <c r="A583" s="6" t="s">
        <v>616</v>
      </c>
    </row>
    <row r="584" spans="1:2" x14ac:dyDescent="0.2">
      <c r="A584" s="6" t="s">
        <v>615</v>
      </c>
    </row>
    <row r="585" spans="1:2" x14ac:dyDescent="0.2">
      <c r="A585" s="6" t="s">
        <v>614</v>
      </c>
    </row>
    <row r="586" spans="1:2" x14ac:dyDescent="0.2">
      <c r="A586" s="6" t="s">
        <v>613</v>
      </c>
    </row>
    <row r="587" spans="1:2" x14ac:dyDescent="0.2">
      <c r="A587" s="6" t="s">
        <v>612</v>
      </c>
    </row>
    <row r="588" spans="1:2" x14ac:dyDescent="0.2">
      <c r="A588" s="6" t="s">
        <v>611</v>
      </c>
      <c r="B588" s="4"/>
    </row>
    <row r="589" spans="1:2" x14ac:dyDescent="0.2">
      <c r="A589" s="6" t="s">
        <v>610</v>
      </c>
      <c r="B589" s="6"/>
    </row>
    <row r="590" spans="1:2" x14ac:dyDescent="0.2">
      <c r="A590" s="6" t="s">
        <v>609</v>
      </c>
      <c r="B590" s="6"/>
    </row>
    <row r="591" spans="1:2" x14ac:dyDescent="0.2">
      <c r="A591" s="6" t="s">
        <v>608</v>
      </c>
      <c r="B591" s="6"/>
    </row>
    <row r="592" spans="1:2" x14ac:dyDescent="0.2">
      <c r="A592" s="6" t="s">
        <v>607</v>
      </c>
      <c r="B592" s="6"/>
    </row>
    <row r="593" spans="1:2" x14ac:dyDescent="0.2">
      <c r="A593" s="6" t="s">
        <v>606</v>
      </c>
      <c r="B593" s="6"/>
    </row>
    <row r="594" spans="1:2" x14ac:dyDescent="0.2">
      <c r="A594" s="6" t="s">
        <v>605</v>
      </c>
      <c r="B594" s="6"/>
    </row>
    <row r="595" spans="1:2" x14ac:dyDescent="0.2">
      <c r="A595" s="6" t="s">
        <v>604</v>
      </c>
      <c r="B595" s="6"/>
    </row>
    <row r="596" spans="1:2" x14ac:dyDescent="0.2">
      <c r="A596" s="6" t="s">
        <v>603</v>
      </c>
      <c r="B596" s="6"/>
    </row>
    <row r="597" spans="1:2" x14ac:dyDescent="0.2">
      <c r="A597" s="6" t="s">
        <v>602</v>
      </c>
      <c r="B597" s="6"/>
    </row>
    <row r="598" spans="1:2" x14ac:dyDescent="0.2">
      <c r="A598" s="6" t="s">
        <v>601</v>
      </c>
      <c r="B598" s="6"/>
    </row>
    <row r="599" spans="1:2" x14ac:dyDescent="0.2">
      <c r="A599" s="6" t="s">
        <v>600</v>
      </c>
      <c r="B599" s="6"/>
    </row>
    <row r="600" spans="1:2" x14ac:dyDescent="0.2">
      <c r="A600" s="6" t="s">
        <v>599</v>
      </c>
      <c r="B600" s="6"/>
    </row>
    <row r="601" spans="1:2" x14ac:dyDescent="0.2">
      <c r="A601" s="6" t="s">
        <v>598</v>
      </c>
      <c r="B601" s="6"/>
    </row>
    <row r="602" spans="1:2" x14ac:dyDescent="0.2">
      <c r="A602" s="6" t="s">
        <v>597</v>
      </c>
      <c r="B602" s="6"/>
    </row>
    <row r="603" spans="1:2" x14ac:dyDescent="0.2">
      <c r="A603" s="6" t="s">
        <v>596</v>
      </c>
      <c r="B603" s="6"/>
    </row>
    <row r="604" spans="1:2" x14ac:dyDescent="0.2">
      <c r="A604" s="6" t="s">
        <v>595</v>
      </c>
      <c r="B604" s="6"/>
    </row>
    <row r="605" spans="1:2" x14ac:dyDescent="0.2">
      <c r="A605" s="6" t="s">
        <v>594</v>
      </c>
      <c r="B605" s="6"/>
    </row>
    <row r="606" spans="1:2" x14ac:dyDescent="0.2">
      <c r="A606" s="6" t="s">
        <v>593</v>
      </c>
      <c r="B606" s="6"/>
    </row>
    <row r="607" spans="1:2" x14ac:dyDescent="0.2">
      <c r="A607" s="6" t="s">
        <v>592</v>
      </c>
      <c r="B607" s="6"/>
    </row>
    <row r="608" spans="1:2" x14ac:dyDescent="0.2">
      <c r="A608" s="6" t="s">
        <v>591</v>
      </c>
      <c r="B608" s="6"/>
    </row>
    <row r="609" spans="1:2" x14ac:dyDescent="0.2">
      <c r="A609" s="6" t="s">
        <v>590</v>
      </c>
      <c r="B609" s="6"/>
    </row>
    <row r="610" spans="1:2" x14ac:dyDescent="0.2">
      <c r="A610" s="6" t="s">
        <v>589</v>
      </c>
      <c r="B610" s="6"/>
    </row>
    <row r="611" spans="1:2" x14ac:dyDescent="0.2">
      <c r="A611" s="6" t="s">
        <v>588</v>
      </c>
      <c r="B611" s="6"/>
    </row>
    <row r="612" spans="1:2" x14ac:dyDescent="0.2">
      <c r="A612" s="6" t="s">
        <v>587</v>
      </c>
      <c r="B612" s="6"/>
    </row>
    <row r="613" spans="1:2" x14ac:dyDescent="0.2">
      <c r="B613" s="6"/>
    </row>
    <row r="614" spans="1:2" x14ac:dyDescent="0.2">
      <c r="A614" s="4" t="s">
        <v>586</v>
      </c>
      <c r="B614" s="6"/>
    </row>
    <row r="615" spans="1:2" x14ac:dyDescent="0.2">
      <c r="A615" s="6" t="s">
        <v>585</v>
      </c>
      <c r="B615" s="6"/>
    </row>
    <row r="616" spans="1:2" x14ac:dyDescent="0.2">
      <c r="A616" s="6" t="s">
        <v>584</v>
      </c>
      <c r="B616" s="6"/>
    </row>
    <row r="617" spans="1:2" x14ac:dyDescent="0.2">
      <c r="A617" s="6" t="s">
        <v>583</v>
      </c>
      <c r="B617" s="6"/>
    </row>
    <row r="618" spans="1:2" x14ac:dyDescent="0.2">
      <c r="A618" s="6" t="s">
        <v>582</v>
      </c>
      <c r="B618" s="6"/>
    </row>
    <row r="619" spans="1:2" x14ac:dyDescent="0.2">
      <c r="A619" s="6" t="s">
        <v>581</v>
      </c>
      <c r="B619" s="6"/>
    </row>
    <row r="620" spans="1:2" x14ac:dyDescent="0.2">
      <c r="A620" s="6" t="s">
        <v>580</v>
      </c>
      <c r="B620" s="6"/>
    </row>
    <row r="621" spans="1:2" x14ac:dyDescent="0.2">
      <c r="A621" s="6" t="s">
        <v>579</v>
      </c>
      <c r="B621" s="6"/>
    </row>
    <row r="622" spans="1:2" x14ac:dyDescent="0.2">
      <c r="A622" s="6" t="s">
        <v>578</v>
      </c>
      <c r="B622" s="6"/>
    </row>
    <row r="623" spans="1:2" x14ac:dyDescent="0.2">
      <c r="A623" s="6" t="s">
        <v>577</v>
      </c>
      <c r="B623" s="6"/>
    </row>
    <row r="624" spans="1:2" x14ac:dyDescent="0.2">
      <c r="A624" s="6" t="s">
        <v>576</v>
      </c>
      <c r="B624" s="6"/>
    </row>
    <row r="625" spans="1:2" x14ac:dyDescent="0.2">
      <c r="A625" s="6" t="s">
        <v>575</v>
      </c>
      <c r="B625" s="4"/>
    </row>
    <row r="626" spans="1:2" x14ac:dyDescent="0.2">
      <c r="A626" s="6" t="s">
        <v>574</v>
      </c>
      <c r="B626" s="6"/>
    </row>
    <row r="627" spans="1:2" x14ac:dyDescent="0.2">
      <c r="A627" s="6" t="s">
        <v>573</v>
      </c>
      <c r="B627" s="6"/>
    </row>
    <row r="628" spans="1:2" x14ac:dyDescent="0.2">
      <c r="A628" s="6" t="s">
        <v>572</v>
      </c>
      <c r="B628" s="6"/>
    </row>
    <row r="629" spans="1:2" x14ac:dyDescent="0.2">
      <c r="A629" s="6" t="s">
        <v>571</v>
      </c>
      <c r="B629" s="6"/>
    </row>
    <row r="630" spans="1:2" x14ac:dyDescent="0.2">
      <c r="A630" s="6" t="s">
        <v>570</v>
      </c>
      <c r="B630" s="6"/>
    </row>
    <row r="631" spans="1:2" x14ac:dyDescent="0.2">
      <c r="A631" s="6" t="s">
        <v>569</v>
      </c>
      <c r="B631" s="6"/>
    </row>
    <row r="632" spans="1:2" x14ac:dyDescent="0.2">
      <c r="A632" s="6" t="s">
        <v>568</v>
      </c>
      <c r="B632" s="6"/>
    </row>
    <row r="633" spans="1:2" x14ac:dyDescent="0.2">
      <c r="A633" s="6" t="s">
        <v>567</v>
      </c>
      <c r="B633" s="6"/>
    </row>
    <row r="634" spans="1:2" x14ac:dyDescent="0.2">
      <c r="A634" s="6" t="s">
        <v>566</v>
      </c>
      <c r="B634" s="6"/>
    </row>
    <row r="635" spans="1:2" x14ac:dyDescent="0.2">
      <c r="A635" s="6" t="s">
        <v>565</v>
      </c>
      <c r="B635" s="6"/>
    </row>
    <row r="636" spans="1:2" x14ac:dyDescent="0.2">
      <c r="A636" s="6" t="s">
        <v>564</v>
      </c>
      <c r="B636" s="6"/>
    </row>
    <row r="637" spans="1:2" x14ac:dyDescent="0.2">
      <c r="A637" s="6" t="s">
        <v>563</v>
      </c>
      <c r="B637" s="6"/>
    </row>
    <row r="638" spans="1:2" x14ac:dyDescent="0.2">
      <c r="A638" s="6" t="s">
        <v>562</v>
      </c>
      <c r="B638" s="6"/>
    </row>
    <row r="639" spans="1:2" x14ac:dyDescent="0.2">
      <c r="A639" s="6" t="s">
        <v>561</v>
      </c>
      <c r="B639" s="6"/>
    </row>
    <row r="640" spans="1:2" x14ac:dyDescent="0.2">
      <c r="A640" s="6" t="s">
        <v>560</v>
      </c>
      <c r="B640" s="6"/>
    </row>
    <row r="641" spans="1:2" x14ac:dyDescent="0.2">
      <c r="A641" s="6" t="s">
        <v>559</v>
      </c>
      <c r="B641" s="6"/>
    </row>
    <row r="642" spans="1:2" x14ac:dyDescent="0.2">
      <c r="A642" s="6" t="s">
        <v>558</v>
      </c>
      <c r="B642" s="6"/>
    </row>
    <row r="643" spans="1:2" x14ac:dyDescent="0.2">
      <c r="A643" s="6" t="s">
        <v>557</v>
      </c>
      <c r="B643" s="6"/>
    </row>
    <row r="644" spans="1:2" x14ac:dyDescent="0.2">
      <c r="A644" s="6" t="s">
        <v>556</v>
      </c>
      <c r="B644" s="6"/>
    </row>
    <row r="645" spans="1:2" x14ac:dyDescent="0.2">
      <c r="A645" s="6" t="s">
        <v>555</v>
      </c>
      <c r="B645" s="6"/>
    </row>
    <row r="646" spans="1:2" x14ac:dyDescent="0.2">
      <c r="A646" s="6" t="s">
        <v>554</v>
      </c>
      <c r="B646" s="6"/>
    </row>
    <row r="647" spans="1:2" x14ac:dyDescent="0.2">
      <c r="A647" s="6" t="s">
        <v>553</v>
      </c>
      <c r="B647" s="6"/>
    </row>
    <row r="648" spans="1:2" x14ac:dyDescent="0.2">
      <c r="B648" s="6"/>
    </row>
    <row r="649" spans="1:2" x14ac:dyDescent="0.2">
      <c r="A649" s="4" t="s">
        <v>552</v>
      </c>
      <c r="B649" s="6"/>
    </row>
    <row r="650" spans="1:2" x14ac:dyDescent="0.2">
      <c r="A650" s="5" t="s">
        <v>551</v>
      </c>
      <c r="B650" s="6"/>
    </row>
    <row r="651" spans="1:2" x14ac:dyDescent="0.2">
      <c r="A651" s="5" t="s">
        <v>550</v>
      </c>
      <c r="B651" s="6"/>
    </row>
    <row r="652" spans="1:2" x14ac:dyDescent="0.2">
      <c r="A652" s="5" t="s">
        <v>549</v>
      </c>
      <c r="B652" s="6"/>
    </row>
    <row r="653" spans="1:2" x14ac:dyDescent="0.2">
      <c r="A653" s="6" t="s">
        <v>548</v>
      </c>
      <c r="B653" s="6"/>
    </row>
    <row r="654" spans="1:2" x14ac:dyDescent="0.2">
      <c r="A654" s="5" t="s">
        <v>547</v>
      </c>
      <c r="B654" s="6"/>
    </row>
    <row r="655" spans="1:2" x14ac:dyDescent="0.2">
      <c r="A655" s="5" t="s">
        <v>546</v>
      </c>
      <c r="B655" s="6"/>
    </row>
    <row r="656" spans="1:2" x14ac:dyDescent="0.2">
      <c r="A656" s="5" t="s">
        <v>545</v>
      </c>
      <c r="B656" s="6"/>
    </row>
    <row r="657" spans="1:2" x14ac:dyDescent="0.2">
      <c r="A657" s="6" t="s">
        <v>544</v>
      </c>
      <c r="B657" s="6"/>
    </row>
    <row r="658" spans="1:2" x14ac:dyDescent="0.2">
      <c r="A658" s="5" t="s">
        <v>543</v>
      </c>
      <c r="B658" s="6"/>
    </row>
    <row r="659" spans="1:2" x14ac:dyDescent="0.2">
      <c r="A659" s="5" t="s">
        <v>542</v>
      </c>
    </row>
    <row r="660" spans="1:2" x14ac:dyDescent="0.2">
      <c r="A660" s="5" t="s">
        <v>541</v>
      </c>
    </row>
    <row r="661" spans="1:2" x14ac:dyDescent="0.2">
      <c r="A661" s="6" t="s">
        <v>540</v>
      </c>
    </row>
    <row r="662" spans="1:2" x14ac:dyDescent="0.2">
      <c r="A662" s="5" t="s">
        <v>539</v>
      </c>
    </row>
    <row r="663" spans="1:2" x14ac:dyDescent="0.2">
      <c r="A663" s="5" t="s">
        <v>538</v>
      </c>
    </row>
    <row r="664" spans="1:2" x14ac:dyDescent="0.2">
      <c r="A664" s="5" t="s">
        <v>537</v>
      </c>
    </row>
    <row r="665" spans="1:2" x14ac:dyDescent="0.2">
      <c r="A665" s="6" t="s">
        <v>536</v>
      </c>
    </row>
    <row r="666" spans="1:2" x14ac:dyDescent="0.2">
      <c r="A666" s="6" t="s">
        <v>535</v>
      </c>
    </row>
    <row r="667" spans="1:2" x14ac:dyDescent="0.2">
      <c r="A667" s="5" t="s">
        <v>534</v>
      </c>
    </row>
    <row r="668" spans="1:2" x14ac:dyDescent="0.2">
      <c r="A668" s="5" t="s">
        <v>533</v>
      </c>
    </row>
    <row r="669" spans="1:2" x14ac:dyDescent="0.2">
      <c r="A669" s="5" t="s">
        <v>532</v>
      </c>
    </row>
    <row r="670" spans="1:2" x14ac:dyDescent="0.2">
      <c r="A670" s="6" t="s">
        <v>531</v>
      </c>
    </row>
    <row r="671" spans="1:2" x14ac:dyDescent="0.2">
      <c r="A671" s="5" t="s">
        <v>530</v>
      </c>
    </row>
    <row r="672" spans="1:2" x14ac:dyDescent="0.2">
      <c r="A672" s="5" t="s">
        <v>529</v>
      </c>
    </row>
    <row r="673" spans="1:1" x14ac:dyDescent="0.2">
      <c r="A673" s="5" t="s">
        <v>528</v>
      </c>
    </row>
    <row r="674" spans="1:1" x14ac:dyDescent="0.2">
      <c r="A674" s="6" t="s">
        <v>527</v>
      </c>
    </row>
    <row r="675" spans="1:1" x14ac:dyDescent="0.2">
      <c r="A675" s="5" t="s">
        <v>526</v>
      </c>
    </row>
    <row r="676" spans="1:1" x14ac:dyDescent="0.2">
      <c r="A676" s="5" t="s">
        <v>525</v>
      </c>
    </row>
    <row r="677" spans="1:1" x14ac:dyDescent="0.2">
      <c r="A677" s="5" t="s">
        <v>524</v>
      </c>
    </row>
    <row r="678" spans="1:1" x14ac:dyDescent="0.2">
      <c r="A678" s="6" t="s">
        <v>523</v>
      </c>
    </row>
    <row r="679" spans="1:1" x14ac:dyDescent="0.2">
      <c r="A679" s="6" t="s">
        <v>522</v>
      </c>
    </row>
    <row r="680" spans="1:1" x14ac:dyDescent="0.2">
      <c r="A680" s="5" t="s">
        <v>521</v>
      </c>
    </row>
    <row r="681" spans="1:1" x14ac:dyDescent="0.2">
      <c r="A681" s="5" t="s">
        <v>520</v>
      </c>
    </row>
    <row r="682" spans="1:1" x14ac:dyDescent="0.2">
      <c r="A682" s="5" t="s">
        <v>519</v>
      </c>
    </row>
    <row r="683" spans="1:1" x14ac:dyDescent="0.2">
      <c r="A683" s="5" t="s">
        <v>518</v>
      </c>
    </row>
    <row r="684" spans="1:1" x14ac:dyDescent="0.2">
      <c r="A684" s="5" t="s">
        <v>517</v>
      </c>
    </row>
    <row r="685" spans="1:1" x14ac:dyDescent="0.2">
      <c r="A685" s="6" t="s">
        <v>516</v>
      </c>
    </row>
    <row r="686" spans="1:1" x14ac:dyDescent="0.2">
      <c r="A686" s="5" t="s">
        <v>515</v>
      </c>
    </row>
    <row r="687" spans="1:1" x14ac:dyDescent="0.2">
      <c r="A687" s="5" t="s">
        <v>514</v>
      </c>
    </row>
    <row r="688" spans="1:1" x14ac:dyDescent="0.2">
      <c r="A688" s="5" t="s">
        <v>513</v>
      </c>
    </row>
    <row r="689" spans="1:1" x14ac:dyDescent="0.2">
      <c r="A689" s="5" t="s">
        <v>512</v>
      </c>
    </row>
    <row r="690" spans="1:1" x14ac:dyDescent="0.2">
      <c r="A690" s="6" t="s">
        <v>511</v>
      </c>
    </row>
    <row r="691" spans="1:1" x14ac:dyDescent="0.2">
      <c r="A691" s="5" t="s">
        <v>510</v>
      </c>
    </row>
    <row r="692" spans="1:1" x14ac:dyDescent="0.2">
      <c r="A692" s="5" t="s">
        <v>509</v>
      </c>
    </row>
    <row r="693" spans="1:1" x14ac:dyDescent="0.2">
      <c r="A693" s="5" t="s">
        <v>508</v>
      </c>
    </row>
    <row r="694" spans="1:1" x14ac:dyDescent="0.2">
      <c r="A694" s="6" t="s">
        <v>507</v>
      </c>
    </row>
    <row r="695" spans="1:1" x14ac:dyDescent="0.2">
      <c r="A695" s="5" t="s">
        <v>506</v>
      </c>
    </row>
    <row r="696" spans="1:1" x14ac:dyDescent="0.2">
      <c r="A696" s="5" t="s">
        <v>505</v>
      </c>
    </row>
    <row r="697" spans="1:1" x14ac:dyDescent="0.2">
      <c r="A697" s="5" t="s">
        <v>504</v>
      </c>
    </row>
    <row r="698" spans="1:1" x14ac:dyDescent="0.2">
      <c r="A698" s="6" t="s">
        <v>503</v>
      </c>
    </row>
    <row r="699" spans="1:1" x14ac:dyDescent="0.2">
      <c r="A699" s="6" t="s">
        <v>502</v>
      </c>
    </row>
    <row r="700" spans="1:1" x14ac:dyDescent="0.2">
      <c r="A700" s="5" t="s">
        <v>501</v>
      </c>
    </row>
    <row r="701" spans="1:1" x14ac:dyDescent="0.2">
      <c r="A701" s="5" t="s">
        <v>500</v>
      </c>
    </row>
    <row r="702" spans="1:1" x14ac:dyDescent="0.2">
      <c r="A702" s="5" t="s">
        <v>499</v>
      </c>
    </row>
    <row r="703" spans="1:1" x14ac:dyDescent="0.2">
      <c r="A703" s="5" t="s">
        <v>498</v>
      </c>
    </row>
    <row r="704" spans="1:1" x14ac:dyDescent="0.2">
      <c r="A704" s="5" t="s">
        <v>497</v>
      </c>
    </row>
    <row r="705" spans="1:1" x14ac:dyDescent="0.2">
      <c r="A705" s="5" t="s">
        <v>496</v>
      </c>
    </row>
    <row r="706" spans="1:1" x14ac:dyDescent="0.2">
      <c r="A706" s="6" t="s">
        <v>495</v>
      </c>
    </row>
    <row r="707" spans="1:1" x14ac:dyDescent="0.2">
      <c r="A707" s="6" t="s">
        <v>494</v>
      </c>
    </row>
    <row r="708" spans="1:1" x14ac:dyDescent="0.2">
      <c r="A708" s="5" t="s">
        <v>493</v>
      </c>
    </row>
    <row r="709" spans="1:1" x14ac:dyDescent="0.2">
      <c r="A709" s="5" t="s">
        <v>492</v>
      </c>
    </row>
    <row r="710" spans="1:1" x14ac:dyDescent="0.2">
      <c r="A710" s="5" t="s">
        <v>491</v>
      </c>
    </row>
    <row r="711" spans="1:1" x14ac:dyDescent="0.2">
      <c r="A711" s="5" t="s">
        <v>490</v>
      </c>
    </row>
    <row r="712" spans="1:1" x14ac:dyDescent="0.2">
      <c r="A712" s="5" t="s">
        <v>489</v>
      </c>
    </row>
    <row r="713" spans="1:1" x14ac:dyDescent="0.2">
      <c r="A713" s="6" t="s">
        <v>488</v>
      </c>
    </row>
    <row r="714" spans="1:1" x14ac:dyDescent="0.2">
      <c r="A714" s="5" t="s">
        <v>487</v>
      </c>
    </row>
    <row r="715" spans="1:1" x14ac:dyDescent="0.2">
      <c r="A715" s="5" t="s">
        <v>486</v>
      </c>
    </row>
    <row r="716" spans="1:1" x14ac:dyDescent="0.2">
      <c r="A716" s="5" t="s">
        <v>485</v>
      </c>
    </row>
    <row r="717" spans="1:1" x14ac:dyDescent="0.2">
      <c r="A717" s="6" t="s">
        <v>484</v>
      </c>
    </row>
    <row r="718" spans="1:1" x14ac:dyDescent="0.2">
      <c r="A718" s="5" t="s">
        <v>483</v>
      </c>
    </row>
    <row r="719" spans="1:1" x14ac:dyDescent="0.2">
      <c r="A719" s="5" t="s">
        <v>482</v>
      </c>
    </row>
    <row r="720" spans="1:1" x14ac:dyDescent="0.2">
      <c r="A720" s="5" t="s">
        <v>481</v>
      </c>
    </row>
    <row r="721" spans="1:1" x14ac:dyDescent="0.2">
      <c r="A721" s="6" t="s">
        <v>480</v>
      </c>
    </row>
    <row r="722" spans="1:1" x14ac:dyDescent="0.2">
      <c r="A722" s="5" t="s">
        <v>479</v>
      </c>
    </row>
    <row r="723" spans="1:1" x14ac:dyDescent="0.2">
      <c r="A723" s="5" t="s">
        <v>478</v>
      </c>
    </row>
    <row r="724" spans="1:1" x14ac:dyDescent="0.2">
      <c r="A724" s="5" t="s">
        <v>477</v>
      </c>
    </row>
    <row r="725" spans="1:1" x14ac:dyDescent="0.2">
      <c r="A725" s="6" t="s">
        <v>476</v>
      </c>
    </row>
    <row r="726" spans="1:1" x14ac:dyDescent="0.2">
      <c r="A726" s="5" t="s">
        <v>475</v>
      </c>
    </row>
    <row r="727" spans="1:1" x14ac:dyDescent="0.2">
      <c r="A727" s="5" t="s">
        <v>474</v>
      </c>
    </row>
    <row r="728" spans="1:1" x14ac:dyDescent="0.2">
      <c r="A728" s="5" t="s">
        <v>473</v>
      </c>
    </row>
    <row r="729" spans="1:1" x14ac:dyDescent="0.2">
      <c r="A729" s="6" t="s">
        <v>472</v>
      </c>
    </row>
    <row r="730" spans="1:1" x14ac:dyDescent="0.2">
      <c r="A730" s="5" t="s">
        <v>471</v>
      </c>
    </row>
    <row r="731" spans="1:1" x14ac:dyDescent="0.2">
      <c r="A731" s="6" t="s">
        <v>470</v>
      </c>
    </row>
    <row r="732" spans="1:1" x14ac:dyDescent="0.2">
      <c r="A732" s="6" t="s">
        <v>469</v>
      </c>
    </row>
    <row r="733" spans="1:1" x14ac:dyDescent="0.2">
      <c r="A733" s="5" t="s">
        <v>468</v>
      </c>
    </row>
    <row r="734" spans="1:1" x14ac:dyDescent="0.2">
      <c r="A734" s="5" t="s">
        <v>467</v>
      </c>
    </row>
    <row r="735" spans="1:1" x14ac:dyDescent="0.2">
      <c r="A735" s="5" t="s">
        <v>466</v>
      </c>
    </row>
    <row r="736" spans="1:1" x14ac:dyDescent="0.2">
      <c r="A736" s="5" t="s">
        <v>465</v>
      </c>
    </row>
    <row r="737" spans="1:1" x14ac:dyDescent="0.2">
      <c r="A737" s="5" t="s">
        <v>464</v>
      </c>
    </row>
    <row r="738" spans="1:1" x14ac:dyDescent="0.2">
      <c r="A738" s="5" t="s">
        <v>463</v>
      </c>
    </row>
    <row r="739" spans="1:1" x14ac:dyDescent="0.2">
      <c r="A739" s="6" t="s">
        <v>462</v>
      </c>
    </row>
    <row r="740" spans="1:1" x14ac:dyDescent="0.2">
      <c r="A740" s="6" t="s">
        <v>461</v>
      </c>
    </row>
    <row r="741" spans="1:1" x14ac:dyDescent="0.2">
      <c r="A741" s="5" t="s">
        <v>460</v>
      </c>
    </row>
    <row r="742" spans="1:1" x14ac:dyDescent="0.2">
      <c r="A742" s="5" t="s">
        <v>459</v>
      </c>
    </row>
    <row r="743" spans="1:1" x14ac:dyDescent="0.2">
      <c r="A743" s="5" t="s">
        <v>458</v>
      </c>
    </row>
    <row r="744" spans="1:1" x14ac:dyDescent="0.2">
      <c r="A744" s="6" t="s">
        <v>457</v>
      </c>
    </row>
    <row r="745" spans="1:1" x14ac:dyDescent="0.2">
      <c r="A745" s="5" t="s">
        <v>456</v>
      </c>
    </row>
    <row r="746" spans="1:1" x14ac:dyDescent="0.2">
      <c r="A746" s="5" t="s">
        <v>455</v>
      </c>
    </row>
    <row r="747" spans="1:1" x14ac:dyDescent="0.2">
      <c r="A747" s="5" t="s">
        <v>454</v>
      </c>
    </row>
    <row r="748" spans="1:1" x14ac:dyDescent="0.2">
      <c r="A748" s="6" t="s">
        <v>453</v>
      </c>
    </row>
    <row r="749" spans="1:1" x14ac:dyDescent="0.2">
      <c r="A749" s="5" t="s">
        <v>452</v>
      </c>
    </row>
    <row r="750" spans="1:1" x14ac:dyDescent="0.2">
      <c r="A750" s="5" t="s">
        <v>451</v>
      </c>
    </row>
    <row r="751" spans="1:1" x14ac:dyDescent="0.2">
      <c r="A751" s="5" t="s">
        <v>450</v>
      </c>
    </row>
    <row r="752" spans="1:1" x14ac:dyDescent="0.2">
      <c r="A752" s="5" t="s">
        <v>449</v>
      </c>
    </row>
    <row r="753" spans="1:1" x14ac:dyDescent="0.2">
      <c r="A753" s="5" t="s">
        <v>448</v>
      </c>
    </row>
    <row r="754" spans="1:1" x14ac:dyDescent="0.2">
      <c r="A754" s="5" t="s">
        <v>447</v>
      </c>
    </row>
    <row r="755" spans="1:1" x14ac:dyDescent="0.2">
      <c r="A755" s="6" t="s">
        <v>446</v>
      </c>
    </row>
    <row r="756" spans="1:1" x14ac:dyDescent="0.2">
      <c r="A756" s="6" t="s">
        <v>445</v>
      </c>
    </row>
    <row r="757" spans="1:1" x14ac:dyDescent="0.2">
      <c r="A757" s="5" t="s">
        <v>444</v>
      </c>
    </row>
    <row r="758" spans="1:1" x14ac:dyDescent="0.2">
      <c r="A758" s="5" t="s">
        <v>443</v>
      </c>
    </row>
    <row r="759" spans="1:1" x14ac:dyDescent="0.2">
      <c r="A759" s="5" t="s">
        <v>442</v>
      </c>
    </row>
    <row r="760" spans="1:1" x14ac:dyDescent="0.2">
      <c r="A760" s="5" t="s">
        <v>441</v>
      </c>
    </row>
    <row r="761" spans="1:1" x14ac:dyDescent="0.2">
      <c r="A761" s="5" t="s">
        <v>440</v>
      </c>
    </row>
    <row r="762" spans="1:1" x14ac:dyDescent="0.2">
      <c r="A762" s="5" t="s">
        <v>439</v>
      </c>
    </row>
    <row r="763" spans="1:1" x14ac:dyDescent="0.2">
      <c r="A763" s="6" t="s">
        <v>438</v>
      </c>
    </row>
    <row r="764" spans="1:1" x14ac:dyDescent="0.2">
      <c r="A764" s="5" t="s">
        <v>437</v>
      </c>
    </row>
    <row r="765" spans="1:1" x14ac:dyDescent="0.2">
      <c r="A765" s="5" t="s">
        <v>436</v>
      </c>
    </row>
    <row r="766" spans="1:1" x14ac:dyDescent="0.2">
      <c r="A766" s="6" t="s">
        <v>435</v>
      </c>
    </row>
    <row r="767" spans="1:1" x14ac:dyDescent="0.2">
      <c r="A767" s="5" t="s">
        <v>434</v>
      </c>
    </row>
    <row r="768" spans="1:1" x14ac:dyDescent="0.2">
      <c r="A768" s="6" t="s">
        <v>433</v>
      </c>
    </row>
    <row r="769" spans="1:1" x14ac:dyDescent="0.2">
      <c r="A769" s="5" t="s">
        <v>432</v>
      </c>
    </row>
    <row r="770" spans="1:1" x14ac:dyDescent="0.2">
      <c r="A770" s="5" t="s">
        <v>431</v>
      </c>
    </row>
    <row r="771" spans="1:1" x14ac:dyDescent="0.2">
      <c r="A771" s="5" t="s">
        <v>430</v>
      </c>
    </row>
    <row r="772" spans="1:1" x14ac:dyDescent="0.2">
      <c r="A772" s="6" t="s">
        <v>429</v>
      </c>
    </row>
    <row r="773" spans="1:1" x14ac:dyDescent="0.2">
      <c r="A773" s="5" t="s">
        <v>428</v>
      </c>
    </row>
    <row r="774" spans="1:1" x14ac:dyDescent="0.2">
      <c r="A774" s="5" t="s">
        <v>427</v>
      </c>
    </row>
    <row r="775" spans="1:1" x14ac:dyDescent="0.2">
      <c r="A775" s="5" t="s">
        <v>426</v>
      </c>
    </row>
    <row r="776" spans="1:1" x14ac:dyDescent="0.2">
      <c r="A776" s="6" t="s">
        <v>425</v>
      </c>
    </row>
    <row r="777" spans="1:1" x14ac:dyDescent="0.2">
      <c r="A777" s="5" t="s">
        <v>424</v>
      </c>
    </row>
    <row r="778" spans="1:1" x14ac:dyDescent="0.2">
      <c r="A778" s="5" t="s">
        <v>423</v>
      </c>
    </row>
    <row r="779" spans="1:1" x14ac:dyDescent="0.2">
      <c r="A779" s="5" t="s">
        <v>422</v>
      </c>
    </row>
    <row r="780" spans="1:1" x14ac:dyDescent="0.2">
      <c r="A780" s="5" t="s">
        <v>421</v>
      </c>
    </row>
    <row r="781" spans="1:1" x14ac:dyDescent="0.2">
      <c r="A781" s="5" t="s">
        <v>420</v>
      </c>
    </row>
    <row r="782" spans="1:1" x14ac:dyDescent="0.2">
      <c r="A782" s="5" t="s">
        <v>419</v>
      </c>
    </row>
    <row r="783" spans="1:1" x14ac:dyDescent="0.2">
      <c r="A783" s="6" t="s">
        <v>418</v>
      </c>
    </row>
    <row r="785" spans="1:1" x14ac:dyDescent="0.2">
      <c r="A785" s="4" t="s">
        <v>417</v>
      </c>
    </row>
    <row r="786" spans="1:1" x14ac:dyDescent="0.2">
      <c r="A786" s="5" t="s">
        <v>416</v>
      </c>
    </row>
    <row r="787" spans="1:1" x14ac:dyDescent="0.2">
      <c r="A787" s="5" t="s">
        <v>415</v>
      </c>
    </row>
    <row r="788" spans="1:1" x14ac:dyDescent="0.2">
      <c r="A788" s="5" t="s">
        <v>414</v>
      </c>
    </row>
    <row r="789" spans="1:1" x14ac:dyDescent="0.2">
      <c r="A789" s="5" t="s">
        <v>413</v>
      </c>
    </row>
    <row r="790" spans="1:1" x14ac:dyDescent="0.2">
      <c r="A790" s="5" t="s">
        <v>412</v>
      </c>
    </row>
    <row r="791" spans="1:1" x14ac:dyDescent="0.2">
      <c r="A791" s="5" t="s">
        <v>411</v>
      </c>
    </row>
    <row r="792" spans="1:1" x14ac:dyDescent="0.2">
      <c r="A792" s="5" t="s">
        <v>410</v>
      </c>
    </row>
    <row r="793" spans="1:1" x14ac:dyDescent="0.2">
      <c r="A793" s="5" t="s">
        <v>409</v>
      </c>
    </row>
    <row r="794" spans="1:1" x14ac:dyDescent="0.2">
      <c r="A794" s="5" t="s">
        <v>408</v>
      </c>
    </row>
    <row r="795" spans="1:1" x14ac:dyDescent="0.2">
      <c r="A795" s="5" t="s">
        <v>407</v>
      </c>
    </row>
    <row r="796" spans="1:1" x14ac:dyDescent="0.2">
      <c r="A796" s="5" t="s">
        <v>406</v>
      </c>
    </row>
    <row r="797" spans="1:1" x14ac:dyDescent="0.2">
      <c r="A797" s="5" t="s">
        <v>405</v>
      </c>
    </row>
    <row r="798" spans="1:1" x14ac:dyDescent="0.2">
      <c r="A798" s="5" t="s">
        <v>404</v>
      </c>
    </row>
    <row r="799" spans="1:1" x14ac:dyDescent="0.2">
      <c r="A799" s="5" t="s">
        <v>403</v>
      </c>
    </row>
    <row r="800" spans="1:1" x14ac:dyDescent="0.2">
      <c r="A800" s="5" t="s">
        <v>402</v>
      </c>
    </row>
    <row r="801" spans="1:1" x14ac:dyDescent="0.2">
      <c r="A801" s="5" t="s">
        <v>401</v>
      </c>
    </row>
    <row r="802" spans="1:1" x14ac:dyDescent="0.2">
      <c r="A802" s="5" t="s">
        <v>400</v>
      </c>
    </row>
    <row r="803" spans="1:1" x14ac:dyDescent="0.2">
      <c r="A803" s="5" t="s">
        <v>399</v>
      </c>
    </row>
    <row r="804" spans="1:1" x14ac:dyDescent="0.2">
      <c r="A804" s="5" t="s">
        <v>398</v>
      </c>
    </row>
    <row r="806" spans="1:1" x14ac:dyDescent="0.2">
      <c r="A806" s="4" t="s">
        <v>397</v>
      </c>
    </row>
    <row r="807" spans="1:1" x14ac:dyDescent="0.2">
      <c r="A807" s="5" t="s">
        <v>396</v>
      </c>
    </row>
    <row r="808" spans="1:1" x14ac:dyDescent="0.2">
      <c r="A808" s="5" t="s">
        <v>395</v>
      </c>
    </row>
    <row r="809" spans="1:1" x14ac:dyDescent="0.2">
      <c r="A809" s="5" t="s">
        <v>394</v>
      </c>
    </row>
    <row r="810" spans="1:1" x14ac:dyDescent="0.2">
      <c r="A810" s="5" t="s">
        <v>393</v>
      </c>
    </row>
    <row r="811" spans="1:1" x14ac:dyDescent="0.2">
      <c r="A811" s="5" t="s">
        <v>392</v>
      </c>
    </row>
    <row r="812" spans="1:1" x14ac:dyDescent="0.2">
      <c r="A812" s="5" t="s">
        <v>391</v>
      </c>
    </row>
    <row r="813" spans="1:1" x14ac:dyDescent="0.2">
      <c r="A813" s="5" t="s">
        <v>390</v>
      </c>
    </row>
    <row r="814" spans="1:1" x14ac:dyDescent="0.2">
      <c r="A814" s="5" t="s">
        <v>389</v>
      </c>
    </row>
    <row r="815" spans="1:1" x14ac:dyDescent="0.2">
      <c r="A815" s="5" t="s">
        <v>388</v>
      </c>
    </row>
    <row r="816" spans="1:1" x14ac:dyDescent="0.2">
      <c r="A816" s="5" t="s">
        <v>387</v>
      </c>
    </row>
    <row r="817" spans="1:1" x14ac:dyDescent="0.2">
      <c r="A817" s="5" t="s">
        <v>386</v>
      </c>
    </row>
    <row r="818" spans="1:1" x14ac:dyDescent="0.2">
      <c r="A818" s="5" t="s">
        <v>385</v>
      </c>
    </row>
    <row r="819" spans="1:1" x14ac:dyDescent="0.2">
      <c r="A819" s="5" t="s">
        <v>384</v>
      </c>
    </row>
    <row r="820" spans="1:1" x14ac:dyDescent="0.2">
      <c r="A820" s="5" t="s">
        <v>383</v>
      </c>
    </row>
    <row r="821" spans="1:1" x14ac:dyDescent="0.2">
      <c r="A821" s="5" t="s">
        <v>382</v>
      </c>
    </row>
    <row r="822" spans="1:1" x14ac:dyDescent="0.2">
      <c r="A822" s="5" t="s">
        <v>381</v>
      </c>
    </row>
    <row r="823" spans="1:1" x14ac:dyDescent="0.2">
      <c r="A823" s="5" t="s">
        <v>380</v>
      </c>
    </row>
    <row r="824" spans="1:1" x14ac:dyDescent="0.2">
      <c r="A824" s="5" t="s">
        <v>379</v>
      </c>
    </row>
    <row r="825" spans="1:1" x14ac:dyDescent="0.2">
      <c r="A825" s="5" t="s">
        <v>378</v>
      </c>
    </row>
    <row r="826" spans="1:1" x14ac:dyDescent="0.2">
      <c r="A826" s="5" t="s">
        <v>377</v>
      </c>
    </row>
    <row r="827" spans="1:1" x14ac:dyDescent="0.2">
      <c r="A827" s="5" t="s">
        <v>376</v>
      </c>
    </row>
    <row r="828" spans="1:1" x14ac:dyDescent="0.2">
      <c r="A828" s="5" t="s">
        <v>375</v>
      </c>
    </row>
    <row r="829" spans="1:1" x14ac:dyDescent="0.2">
      <c r="A829" s="5" t="s">
        <v>374</v>
      </c>
    </row>
    <row r="830" spans="1:1" x14ac:dyDescent="0.2">
      <c r="A830" s="5" t="s">
        <v>373</v>
      </c>
    </row>
    <row r="831" spans="1:1" x14ac:dyDescent="0.2">
      <c r="A831" s="5" t="s">
        <v>372</v>
      </c>
    </row>
    <row r="832" spans="1:1" x14ac:dyDescent="0.2">
      <c r="A832" s="5" t="s">
        <v>3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37892-CC48-E84B-842D-97EFCB5B45F1}">
  <dimension ref="A1:A45"/>
  <sheetViews>
    <sheetView workbookViewId="0">
      <selection activeCell="A51" sqref="A51"/>
    </sheetView>
  </sheetViews>
  <sheetFormatPr baseColWidth="10" defaultRowHeight="16" x14ac:dyDescent="0.2"/>
  <sheetData>
    <row r="1" spans="1:1" x14ac:dyDescent="0.2">
      <c r="A1" s="7" t="s">
        <v>1228</v>
      </c>
    </row>
    <row r="2" spans="1:1" x14ac:dyDescent="0.2">
      <c r="A2" s="5" t="s">
        <v>1227</v>
      </c>
    </row>
    <row r="3" spans="1:1" x14ac:dyDescent="0.2">
      <c r="A3" s="5" t="s">
        <v>1226</v>
      </c>
    </row>
    <row r="4" spans="1:1" x14ac:dyDescent="0.2">
      <c r="A4" s="5" t="s">
        <v>1225</v>
      </c>
    </row>
    <row r="5" spans="1:1" x14ac:dyDescent="0.2">
      <c r="A5" s="5" t="s">
        <v>1224</v>
      </c>
    </row>
    <row r="6" spans="1:1" x14ac:dyDescent="0.2">
      <c r="A6" s="5" t="s">
        <v>1223</v>
      </c>
    </row>
    <row r="7" spans="1:1" x14ac:dyDescent="0.2">
      <c r="A7" s="5" t="s">
        <v>1222</v>
      </c>
    </row>
    <row r="8" spans="1:1" x14ac:dyDescent="0.2">
      <c r="A8" s="5" t="s">
        <v>1221</v>
      </c>
    </row>
    <row r="9" spans="1:1" x14ac:dyDescent="0.2">
      <c r="A9" s="5" t="s">
        <v>1220</v>
      </c>
    </row>
    <row r="10" spans="1:1" x14ac:dyDescent="0.2">
      <c r="A10" s="5" t="s">
        <v>1219</v>
      </c>
    </row>
    <row r="11" spans="1:1" x14ac:dyDescent="0.2">
      <c r="A11" s="5" t="s">
        <v>1218</v>
      </c>
    </row>
    <row r="12" spans="1:1" x14ac:dyDescent="0.2">
      <c r="A12" s="5" t="s">
        <v>1217</v>
      </c>
    </row>
    <row r="13" spans="1:1" x14ac:dyDescent="0.2">
      <c r="A13" s="5" t="s">
        <v>1216</v>
      </c>
    </row>
    <row r="14" spans="1:1" x14ac:dyDescent="0.2">
      <c r="A14" s="5" t="s">
        <v>1215</v>
      </c>
    </row>
    <row r="15" spans="1:1" x14ac:dyDescent="0.2">
      <c r="A15" s="5" t="s">
        <v>1214</v>
      </c>
    </row>
    <row r="16" spans="1:1" x14ac:dyDescent="0.2">
      <c r="A16" s="5" t="s">
        <v>1213</v>
      </c>
    </row>
    <row r="17" spans="1:1" x14ac:dyDescent="0.2">
      <c r="A17" s="5" t="s">
        <v>1212</v>
      </c>
    </row>
    <row r="18" spans="1:1" x14ac:dyDescent="0.2">
      <c r="A18" s="5" t="s">
        <v>1211</v>
      </c>
    </row>
    <row r="19" spans="1:1" x14ac:dyDescent="0.2">
      <c r="A19" s="5" t="s">
        <v>1210</v>
      </c>
    </row>
    <row r="20" spans="1:1" x14ac:dyDescent="0.2">
      <c r="A20" s="5" t="s">
        <v>1209</v>
      </c>
    </row>
    <row r="21" spans="1:1" x14ac:dyDescent="0.2">
      <c r="A21" s="5" t="s">
        <v>1208</v>
      </c>
    </row>
    <row r="23" spans="1:1" x14ac:dyDescent="0.2">
      <c r="A23" s="4" t="s">
        <v>1207</v>
      </c>
    </row>
    <row r="24" spans="1:1" x14ac:dyDescent="0.2">
      <c r="A24" s="5" t="s">
        <v>1206</v>
      </c>
    </row>
    <row r="25" spans="1:1" x14ac:dyDescent="0.2">
      <c r="A25" s="5" t="s">
        <v>1205</v>
      </c>
    </row>
    <row r="26" spans="1:1" x14ac:dyDescent="0.2">
      <c r="A26" s="5" t="s">
        <v>1204</v>
      </c>
    </row>
    <row r="27" spans="1:1" x14ac:dyDescent="0.2">
      <c r="A27" s="5" t="s">
        <v>1203</v>
      </c>
    </row>
    <row r="28" spans="1:1" x14ac:dyDescent="0.2">
      <c r="A28" s="5" t="s">
        <v>1202</v>
      </c>
    </row>
    <row r="29" spans="1:1" x14ac:dyDescent="0.2">
      <c r="A29" s="5" t="s">
        <v>1201</v>
      </c>
    </row>
    <row r="30" spans="1:1" x14ac:dyDescent="0.2">
      <c r="A30" s="5" t="s">
        <v>1200</v>
      </c>
    </row>
    <row r="32" spans="1:1" x14ac:dyDescent="0.2">
      <c r="A32" s="4" t="s">
        <v>1199</v>
      </c>
    </row>
    <row r="33" spans="1:1" x14ac:dyDescent="0.2">
      <c r="A33" s="5" t="s">
        <v>1198</v>
      </c>
    </row>
    <row r="34" spans="1:1" x14ac:dyDescent="0.2">
      <c r="A34" s="5" t="s">
        <v>1197</v>
      </c>
    </row>
    <row r="35" spans="1:1" x14ac:dyDescent="0.2">
      <c r="A35" s="5" t="s">
        <v>1196</v>
      </c>
    </row>
    <row r="36" spans="1:1" x14ac:dyDescent="0.2">
      <c r="A36" s="5" t="s">
        <v>1195</v>
      </c>
    </row>
    <row r="37" spans="1:1" x14ac:dyDescent="0.2">
      <c r="A37" s="5" t="s">
        <v>1194</v>
      </c>
    </row>
    <row r="39" spans="1:1" x14ac:dyDescent="0.2">
      <c r="A39" s="4" t="s">
        <v>1193</v>
      </c>
    </row>
    <row r="40" spans="1:1" x14ac:dyDescent="0.2">
      <c r="A40" s="5" t="s">
        <v>1192</v>
      </c>
    </row>
    <row r="41" spans="1:1" x14ac:dyDescent="0.2">
      <c r="A41" s="5" t="s">
        <v>1191</v>
      </c>
    </row>
    <row r="42" spans="1:1" x14ac:dyDescent="0.2">
      <c r="A42" s="5" t="s">
        <v>1190</v>
      </c>
    </row>
    <row r="43" spans="1:1" x14ac:dyDescent="0.2">
      <c r="A43" s="5" t="s">
        <v>1189</v>
      </c>
    </row>
    <row r="44" spans="1:1" x14ac:dyDescent="0.2">
      <c r="A44" s="5" t="s">
        <v>1188</v>
      </c>
    </row>
    <row r="45" spans="1:1" x14ac:dyDescent="0.2">
      <c r="A45" s="5" t="s">
        <v>11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A3741-7C44-F74E-A394-4186BA7AA7B9}">
  <dimension ref="A1:A76"/>
  <sheetViews>
    <sheetView topLeftCell="A45" workbookViewId="0">
      <selection activeCell="A51" sqref="A51"/>
    </sheetView>
  </sheetViews>
  <sheetFormatPr baseColWidth="10" defaultRowHeight="16" x14ac:dyDescent="0.2"/>
  <sheetData>
    <row r="1" spans="1:1" x14ac:dyDescent="0.2">
      <c r="A1" s="7" t="s">
        <v>1302</v>
      </c>
    </row>
    <row r="2" spans="1:1" x14ac:dyDescent="0.2">
      <c r="A2" s="5" t="s">
        <v>1301</v>
      </c>
    </row>
    <row r="3" spans="1:1" x14ac:dyDescent="0.2">
      <c r="A3" s="5" t="s">
        <v>1300</v>
      </c>
    </row>
    <row r="4" spans="1:1" x14ac:dyDescent="0.2">
      <c r="A4" s="5" t="s">
        <v>1299</v>
      </c>
    </row>
    <row r="5" spans="1:1" x14ac:dyDescent="0.2">
      <c r="A5" s="5" t="s">
        <v>1298</v>
      </c>
    </row>
    <row r="6" spans="1:1" x14ac:dyDescent="0.2">
      <c r="A6" s="5" t="s">
        <v>1297</v>
      </c>
    </row>
    <row r="7" spans="1:1" x14ac:dyDescent="0.2">
      <c r="A7" s="5" t="s">
        <v>1296</v>
      </c>
    </row>
    <row r="8" spans="1:1" x14ac:dyDescent="0.2">
      <c r="A8" s="5" t="s">
        <v>1295</v>
      </c>
    </row>
    <row r="9" spans="1:1" x14ac:dyDescent="0.2">
      <c r="A9" s="5" t="s">
        <v>1294</v>
      </c>
    </row>
    <row r="10" spans="1:1" x14ac:dyDescent="0.2">
      <c r="A10" s="5" t="s">
        <v>1293</v>
      </c>
    </row>
    <row r="11" spans="1:1" x14ac:dyDescent="0.2">
      <c r="A11" s="5" t="s">
        <v>1292</v>
      </c>
    </row>
    <row r="12" spans="1:1" x14ac:dyDescent="0.2">
      <c r="A12" s="5" t="s">
        <v>1291</v>
      </c>
    </row>
    <row r="13" spans="1:1" x14ac:dyDescent="0.2">
      <c r="A13" s="5" t="s">
        <v>1290</v>
      </c>
    </row>
    <row r="14" spans="1:1" x14ac:dyDescent="0.2">
      <c r="A14" s="5" t="s">
        <v>1289</v>
      </c>
    </row>
    <row r="15" spans="1:1" x14ac:dyDescent="0.2">
      <c r="A15" s="5" t="s">
        <v>1288</v>
      </c>
    </row>
    <row r="16" spans="1:1" x14ac:dyDescent="0.2">
      <c r="A16" s="5" t="s">
        <v>1287</v>
      </c>
    </row>
    <row r="17" spans="1:1" x14ac:dyDescent="0.2">
      <c r="A17" s="5" t="s">
        <v>1286</v>
      </c>
    </row>
    <row r="18" spans="1:1" x14ac:dyDescent="0.2">
      <c r="A18" s="5" t="s">
        <v>1285</v>
      </c>
    </row>
    <row r="19" spans="1:1" x14ac:dyDescent="0.2">
      <c r="A19" s="5" t="s">
        <v>1284</v>
      </c>
    </row>
    <row r="20" spans="1:1" x14ac:dyDescent="0.2">
      <c r="A20" s="5" t="s">
        <v>1283</v>
      </c>
    </row>
    <row r="21" spans="1:1" x14ac:dyDescent="0.2">
      <c r="A21" s="5" t="s">
        <v>1282</v>
      </c>
    </row>
    <row r="22" spans="1:1" x14ac:dyDescent="0.2">
      <c r="A22" s="5" t="s">
        <v>1281</v>
      </c>
    </row>
    <row r="23" spans="1:1" x14ac:dyDescent="0.2">
      <c r="A23" s="5" t="s">
        <v>1280</v>
      </c>
    </row>
    <row r="24" spans="1:1" x14ac:dyDescent="0.2">
      <c r="A24" s="5" t="s">
        <v>1279</v>
      </c>
    </row>
    <row r="25" spans="1:1" x14ac:dyDescent="0.2">
      <c r="A25" s="5" t="s">
        <v>1278</v>
      </c>
    </row>
    <row r="26" spans="1:1" x14ac:dyDescent="0.2">
      <c r="A26" s="5" t="s">
        <v>1277</v>
      </c>
    </row>
    <row r="27" spans="1:1" x14ac:dyDescent="0.2">
      <c r="A27" s="5" t="s">
        <v>1276</v>
      </c>
    </row>
    <row r="28" spans="1:1" x14ac:dyDescent="0.2">
      <c r="A28" s="5" t="s">
        <v>1275</v>
      </c>
    </row>
    <row r="29" spans="1:1" x14ac:dyDescent="0.2">
      <c r="A29" s="5" t="s">
        <v>1274</v>
      </c>
    </row>
    <row r="30" spans="1:1" x14ac:dyDescent="0.2">
      <c r="A30" s="5" t="s">
        <v>1273</v>
      </c>
    </row>
    <row r="31" spans="1:1" x14ac:dyDescent="0.2">
      <c r="A31" s="5" t="s">
        <v>1272</v>
      </c>
    </row>
    <row r="32" spans="1:1" x14ac:dyDescent="0.2">
      <c r="A32" s="5" t="s">
        <v>1271</v>
      </c>
    </row>
    <row r="33" spans="1:1" x14ac:dyDescent="0.2">
      <c r="A33" s="5" t="s">
        <v>1270</v>
      </c>
    </row>
    <row r="34" spans="1:1" x14ac:dyDescent="0.2">
      <c r="A34" s="5" t="s">
        <v>1269</v>
      </c>
    </row>
    <row r="35" spans="1:1" x14ac:dyDescent="0.2">
      <c r="A35" s="5" t="s">
        <v>1268</v>
      </c>
    </row>
    <row r="36" spans="1:1" x14ac:dyDescent="0.2">
      <c r="A36" s="5" t="s">
        <v>1267</v>
      </c>
    </row>
    <row r="37" spans="1:1" x14ac:dyDescent="0.2">
      <c r="A37" s="5" t="s">
        <v>1266</v>
      </c>
    </row>
    <row r="38" spans="1:1" x14ac:dyDescent="0.2">
      <c r="A38" s="5" t="s">
        <v>1265</v>
      </c>
    </row>
    <row r="39" spans="1:1" x14ac:dyDescent="0.2">
      <c r="A39" s="5" t="s">
        <v>1264</v>
      </c>
    </row>
    <row r="40" spans="1:1" x14ac:dyDescent="0.2">
      <c r="A40" s="5" t="s">
        <v>1263</v>
      </c>
    </row>
    <row r="41" spans="1:1" x14ac:dyDescent="0.2">
      <c r="A41" s="5" t="s">
        <v>1262</v>
      </c>
    </row>
    <row r="42" spans="1:1" x14ac:dyDescent="0.2">
      <c r="A42" s="5" t="s">
        <v>1261</v>
      </c>
    </row>
    <row r="43" spans="1:1" x14ac:dyDescent="0.2">
      <c r="A43" s="5" t="s">
        <v>1260</v>
      </c>
    </row>
    <row r="44" spans="1:1" x14ac:dyDescent="0.2">
      <c r="A44" s="5" t="s">
        <v>1259</v>
      </c>
    </row>
    <row r="45" spans="1:1" x14ac:dyDescent="0.2">
      <c r="A45" s="5" t="s">
        <v>1258</v>
      </c>
    </row>
    <row r="46" spans="1:1" x14ac:dyDescent="0.2">
      <c r="A46" s="5" t="s">
        <v>1257</v>
      </c>
    </row>
    <row r="47" spans="1:1" x14ac:dyDescent="0.2">
      <c r="A47" s="5" t="s">
        <v>1256</v>
      </c>
    </row>
    <row r="48" spans="1:1" x14ac:dyDescent="0.2">
      <c r="A48" s="5" t="s">
        <v>1255</v>
      </c>
    </row>
    <row r="49" spans="1:1" x14ac:dyDescent="0.2">
      <c r="A49" s="5" t="s">
        <v>1254</v>
      </c>
    </row>
    <row r="50" spans="1:1" x14ac:dyDescent="0.2">
      <c r="A50" s="5" t="s">
        <v>1253</v>
      </c>
    </row>
    <row r="51" spans="1:1" x14ac:dyDescent="0.2">
      <c r="A51" s="5" t="s">
        <v>370</v>
      </c>
    </row>
    <row r="52" spans="1:1" x14ac:dyDescent="0.2">
      <c r="A52" s="5" t="s">
        <v>1252</v>
      </c>
    </row>
    <row r="53" spans="1:1" x14ac:dyDescent="0.2">
      <c r="A53" s="5" t="s">
        <v>1251</v>
      </c>
    </row>
    <row r="54" spans="1:1" x14ac:dyDescent="0.2">
      <c r="A54" s="5" t="s">
        <v>1250</v>
      </c>
    </row>
    <row r="55" spans="1:1" x14ac:dyDescent="0.2">
      <c r="A55" s="5" t="s">
        <v>1249</v>
      </c>
    </row>
    <row r="56" spans="1:1" x14ac:dyDescent="0.2">
      <c r="A56" s="5" t="s">
        <v>1248</v>
      </c>
    </row>
    <row r="57" spans="1:1" x14ac:dyDescent="0.2">
      <c r="A57" s="5" t="s">
        <v>1247</v>
      </c>
    </row>
    <row r="58" spans="1:1" x14ac:dyDescent="0.2">
      <c r="A58" s="5" t="s">
        <v>1246</v>
      </c>
    </row>
    <row r="59" spans="1:1" x14ac:dyDescent="0.2">
      <c r="A59" s="5" t="s">
        <v>1245</v>
      </c>
    </row>
    <row r="60" spans="1:1" x14ac:dyDescent="0.2">
      <c r="A60" s="5" t="s">
        <v>1244</v>
      </c>
    </row>
    <row r="61" spans="1:1" x14ac:dyDescent="0.2">
      <c r="A61" s="5" t="s">
        <v>1243</v>
      </c>
    </row>
    <row r="62" spans="1:1" x14ac:dyDescent="0.2">
      <c r="A62" s="5" t="s">
        <v>1242</v>
      </c>
    </row>
    <row r="63" spans="1:1" x14ac:dyDescent="0.2">
      <c r="A63" s="5" t="s">
        <v>1241</v>
      </c>
    </row>
    <row r="64" spans="1:1" x14ac:dyDescent="0.2">
      <c r="A64" s="5" t="s">
        <v>1240</v>
      </c>
    </row>
    <row r="66" spans="1:1" x14ac:dyDescent="0.2">
      <c r="A66" s="4" t="s">
        <v>1239</v>
      </c>
    </row>
    <row r="67" spans="1:1" x14ac:dyDescent="0.2">
      <c r="A67" s="5" t="s">
        <v>1238</v>
      </c>
    </row>
    <row r="68" spans="1:1" x14ac:dyDescent="0.2">
      <c r="A68" s="5" t="s">
        <v>1237</v>
      </c>
    </row>
    <row r="69" spans="1:1" x14ac:dyDescent="0.2">
      <c r="A69" s="5" t="s">
        <v>1236</v>
      </c>
    </row>
    <row r="70" spans="1:1" x14ac:dyDescent="0.2">
      <c r="A70" s="5" t="s">
        <v>1235</v>
      </c>
    </row>
    <row r="71" spans="1:1" x14ac:dyDescent="0.2">
      <c r="A71" s="5" t="s">
        <v>1234</v>
      </c>
    </row>
    <row r="72" spans="1:1" x14ac:dyDescent="0.2">
      <c r="A72" s="5" t="s">
        <v>1233</v>
      </c>
    </row>
    <row r="73" spans="1:1" x14ac:dyDescent="0.2">
      <c r="A73" s="5" t="s">
        <v>1232</v>
      </c>
    </row>
    <row r="74" spans="1:1" x14ac:dyDescent="0.2">
      <c r="A74" s="5" t="s">
        <v>1231</v>
      </c>
    </row>
    <row r="75" spans="1:1" x14ac:dyDescent="0.2">
      <c r="A75" s="5" t="s">
        <v>1230</v>
      </c>
    </row>
    <row r="76" spans="1:1" x14ac:dyDescent="0.2">
      <c r="A76" s="5" t="s">
        <v>12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8F7E0-D860-D64C-B2D1-30E15523B75E}">
  <dimension ref="A1:E66"/>
  <sheetViews>
    <sheetView topLeftCell="A38" workbookViewId="0">
      <selection activeCell="O215" sqref="O215"/>
    </sheetView>
  </sheetViews>
  <sheetFormatPr baseColWidth="10" defaultRowHeight="16" x14ac:dyDescent="0.2"/>
  <cols>
    <col min="1" max="1" width="23.33203125" bestFit="1" customWidth="1"/>
    <col min="2" max="2" width="23.6640625" bestFit="1" customWidth="1"/>
    <col min="3" max="3" width="3.5" customWidth="1"/>
    <col min="4" max="4" width="15" bestFit="1" customWidth="1"/>
  </cols>
  <sheetData>
    <row r="1" spans="1:5" x14ac:dyDescent="0.2">
      <c r="A1" t="s">
        <v>0</v>
      </c>
      <c r="B1" t="s">
        <v>189</v>
      </c>
      <c r="D1" t="s">
        <v>206</v>
      </c>
      <c r="E1" t="s">
        <v>271</v>
      </c>
    </row>
    <row r="2" spans="1:5" x14ac:dyDescent="0.2">
      <c r="A2" t="s">
        <v>215</v>
      </c>
      <c r="B2">
        <v>63.46</v>
      </c>
      <c r="D2">
        <v>0</v>
      </c>
      <c r="E2">
        <v>0</v>
      </c>
    </row>
    <row r="3" spans="1:5" x14ac:dyDescent="0.2">
      <c r="A3" t="s">
        <v>216</v>
      </c>
      <c r="B3">
        <v>81.540000000000006</v>
      </c>
      <c r="D3">
        <v>0</v>
      </c>
      <c r="E3">
        <v>0</v>
      </c>
    </row>
    <row r="4" spans="1:5" x14ac:dyDescent="0.2">
      <c r="A4" t="s">
        <v>217</v>
      </c>
      <c r="B4">
        <v>79.819999999999993</v>
      </c>
      <c r="D4">
        <v>0</v>
      </c>
      <c r="E4">
        <v>0</v>
      </c>
    </row>
    <row r="5" spans="1:5" x14ac:dyDescent="0.2">
      <c r="A5" t="s">
        <v>218</v>
      </c>
      <c r="B5">
        <v>46.2</v>
      </c>
      <c r="D5">
        <v>0</v>
      </c>
      <c r="E5">
        <v>0</v>
      </c>
    </row>
    <row r="6" spans="1:5" x14ac:dyDescent="0.2">
      <c r="A6" t="s">
        <v>219</v>
      </c>
      <c r="B6">
        <v>77.56</v>
      </c>
      <c r="D6">
        <v>1</v>
      </c>
      <c r="E6">
        <v>1</v>
      </c>
    </row>
    <row r="7" spans="1:5" x14ac:dyDescent="0.2">
      <c r="A7" t="s">
        <v>220</v>
      </c>
      <c r="B7">
        <v>63.12</v>
      </c>
      <c r="D7">
        <v>1</v>
      </c>
      <c r="E7">
        <v>1</v>
      </c>
    </row>
    <row r="8" spans="1:5" x14ac:dyDescent="0.2">
      <c r="A8" t="s">
        <v>221</v>
      </c>
      <c r="B8">
        <v>67.3</v>
      </c>
      <c r="D8">
        <v>1</v>
      </c>
      <c r="E8">
        <v>1</v>
      </c>
    </row>
    <row r="9" spans="1:5" x14ac:dyDescent="0.2">
      <c r="A9" t="s">
        <v>222</v>
      </c>
      <c r="B9">
        <v>75.709999999999994</v>
      </c>
      <c r="D9">
        <v>1</v>
      </c>
      <c r="E9">
        <v>1</v>
      </c>
    </row>
    <row r="10" spans="1:5" x14ac:dyDescent="0.2">
      <c r="A10" t="s">
        <v>223</v>
      </c>
      <c r="B10">
        <v>81.69</v>
      </c>
      <c r="D10">
        <v>1</v>
      </c>
      <c r="E10">
        <v>1</v>
      </c>
    </row>
    <row r="11" spans="1:5" x14ac:dyDescent="0.2">
      <c r="A11" t="s">
        <v>224</v>
      </c>
      <c r="B11">
        <v>72.94</v>
      </c>
      <c r="D11">
        <v>1</v>
      </c>
      <c r="E11">
        <v>1</v>
      </c>
    </row>
    <row r="12" spans="1:5" x14ac:dyDescent="0.2">
      <c r="A12" t="s">
        <v>225</v>
      </c>
      <c r="B12">
        <v>74.08</v>
      </c>
      <c r="D12">
        <v>0</v>
      </c>
      <c r="E12">
        <v>0</v>
      </c>
    </row>
    <row r="13" spans="1:5" x14ac:dyDescent="0.2">
      <c r="A13" t="s">
        <v>226</v>
      </c>
      <c r="B13">
        <v>64.319999999999993</v>
      </c>
      <c r="D13">
        <v>1</v>
      </c>
      <c r="E13">
        <v>1</v>
      </c>
    </row>
    <row r="14" spans="1:5" x14ac:dyDescent="0.2">
      <c r="A14" t="s">
        <v>227</v>
      </c>
      <c r="B14">
        <v>50.18</v>
      </c>
      <c r="D14">
        <v>1</v>
      </c>
      <c r="E14">
        <v>1</v>
      </c>
    </row>
    <row r="15" spans="1:5" x14ac:dyDescent="0.2">
      <c r="A15" t="s">
        <v>228</v>
      </c>
      <c r="B15">
        <v>72.83</v>
      </c>
      <c r="D15">
        <v>1</v>
      </c>
      <c r="E15">
        <v>1</v>
      </c>
    </row>
    <row r="16" spans="1:5" x14ac:dyDescent="0.2">
      <c r="A16" t="s">
        <v>229</v>
      </c>
      <c r="B16">
        <v>69.13</v>
      </c>
      <c r="D16">
        <v>1</v>
      </c>
      <c r="E16">
        <v>1</v>
      </c>
    </row>
    <row r="17" spans="1:5" x14ac:dyDescent="0.2">
      <c r="A17" t="s">
        <v>230</v>
      </c>
      <c r="B17">
        <v>76.900000000000006</v>
      </c>
      <c r="D17">
        <v>1</v>
      </c>
      <c r="E17">
        <v>1</v>
      </c>
    </row>
    <row r="18" spans="1:5" x14ac:dyDescent="0.2">
      <c r="A18" t="s">
        <v>231</v>
      </c>
      <c r="B18">
        <v>65.099999999999994</v>
      </c>
      <c r="D18">
        <v>1</v>
      </c>
      <c r="E18">
        <v>1</v>
      </c>
    </row>
    <row r="19" spans="1:5" x14ac:dyDescent="0.2">
      <c r="A19" t="s">
        <v>232</v>
      </c>
      <c r="B19">
        <v>81.11</v>
      </c>
      <c r="D19">
        <v>1</v>
      </c>
      <c r="E19">
        <v>0</v>
      </c>
    </row>
    <row r="20" spans="1:5" x14ac:dyDescent="0.2">
      <c r="A20" t="s">
        <v>233</v>
      </c>
      <c r="B20">
        <v>79.569999999999993</v>
      </c>
      <c r="D20">
        <v>1</v>
      </c>
      <c r="E20">
        <v>1</v>
      </c>
    </row>
    <row r="21" spans="1:5" x14ac:dyDescent="0.2">
      <c r="A21" t="s">
        <v>234</v>
      </c>
      <c r="B21">
        <v>54.68</v>
      </c>
      <c r="D21">
        <v>1</v>
      </c>
      <c r="E21">
        <v>0</v>
      </c>
    </row>
    <row r="22" spans="1:5" x14ac:dyDescent="0.2">
      <c r="A22" t="s">
        <v>235</v>
      </c>
      <c r="B22">
        <v>81.96</v>
      </c>
      <c r="D22">
        <v>1</v>
      </c>
      <c r="E22">
        <v>1</v>
      </c>
    </row>
    <row r="23" spans="1:5" x14ac:dyDescent="0.2">
      <c r="A23" t="s">
        <v>236</v>
      </c>
      <c r="B23">
        <v>46.47</v>
      </c>
      <c r="D23">
        <v>1</v>
      </c>
      <c r="E23">
        <v>1</v>
      </c>
    </row>
    <row r="24" spans="1:5" x14ac:dyDescent="0.2">
      <c r="A24" t="s">
        <v>237</v>
      </c>
      <c r="B24">
        <v>79.489999999999995</v>
      </c>
      <c r="D24">
        <v>0</v>
      </c>
      <c r="E24">
        <v>1</v>
      </c>
    </row>
    <row r="25" spans="1:5" x14ac:dyDescent="0.2">
      <c r="A25" t="s">
        <v>238</v>
      </c>
      <c r="B25">
        <v>66.739999999999995</v>
      </c>
      <c r="D25">
        <v>1</v>
      </c>
      <c r="E25">
        <v>0</v>
      </c>
    </row>
    <row r="26" spans="1:5" x14ac:dyDescent="0.2">
      <c r="A26" t="s">
        <v>239</v>
      </c>
      <c r="B26">
        <v>60.45</v>
      </c>
      <c r="D26">
        <v>1</v>
      </c>
      <c r="E26">
        <v>1</v>
      </c>
    </row>
    <row r="27" spans="1:5" x14ac:dyDescent="0.2">
      <c r="A27" t="s">
        <v>240</v>
      </c>
      <c r="B27">
        <v>64.64</v>
      </c>
      <c r="D27">
        <v>1</v>
      </c>
      <c r="E27">
        <v>0</v>
      </c>
    </row>
    <row r="28" spans="1:5" x14ac:dyDescent="0.2">
      <c r="A28" t="s">
        <v>241</v>
      </c>
      <c r="B28">
        <v>64.790000000000006</v>
      </c>
      <c r="D28">
        <v>1</v>
      </c>
      <c r="E28">
        <v>1</v>
      </c>
    </row>
    <row r="29" spans="1:5" x14ac:dyDescent="0.2">
      <c r="A29" t="s">
        <v>242</v>
      </c>
      <c r="B29">
        <v>70.64</v>
      </c>
      <c r="D29">
        <v>1</v>
      </c>
      <c r="E29">
        <v>1</v>
      </c>
    </row>
    <row r="30" spans="1:5" x14ac:dyDescent="0.2">
      <c r="A30" t="s">
        <v>243</v>
      </c>
      <c r="B30">
        <v>75.22</v>
      </c>
      <c r="D30">
        <v>1</v>
      </c>
      <c r="E30">
        <v>1</v>
      </c>
    </row>
    <row r="31" spans="1:5" x14ac:dyDescent="0.2">
      <c r="A31" t="s">
        <v>244</v>
      </c>
      <c r="B31">
        <v>77.37</v>
      </c>
      <c r="D31">
        <v>1</v>
      </c>
      <c r="E31">
        <v>0</v>
      </c>
    </row>
    <row r="32" spans="1:5" x14ac:dyDescent="0.2">
      <c r="A32" t="s">
        <v>245</v>
      </c>
      <c r="B32">
        <v>70.25</v>
      </c>
      <c r="D32">
        <v>1</v>
      </c>
      <c r="E32">
        <v>1</v>
      </c>
    </row>
    <row r="33" spans="1:5" x14ac:dyDescent="0.2">
      <c r="A33" t="s">
        <v>246</v>
      </c>
      <c r="B33">
        <v>79.94</v>
      </c>
      <c r="D33">
        <v>1</v>
      </c>
      <c r="E33">
        <v>0</v>
      </c>
    </row>
    <row r="34" spans="1:5" x14ac:dyDescent="0.2">
      <c r="A34" t="s">
        <v>247</v>
      </c>
      <c r="B34">
        <v>71.47</v>
      </c>
      <c r="D34">
        <v>1</v>
      </c>
      <c r="E34">
        <v>1</v>
      </c>
    </row>
    <row r="35" spans="1:5" x14ac:dyDescent="0.2">
      <c r="A35" t="s">
        <v>248</v>
      </c>
      <c r="B35">
        <v>81.22</v>
      </c>
      <c r="D35">
        <v>1</v>
      </c>
      <c r="E35">
        <v>1</v>
      </c>
    </row>
    <row r="36" spans="1:5" x14ac:dyDescent="0.2">
      <c r="A36" t="s">
        <v>249</v>
      </c>
      <c r="B36">
        <v>74.56</v>
      </c>
      <c r="D36">
        <v>1</v>
      </c>
      <c r="E36">
        <v>1</v>
      </c>
    </row>
    <row r="37" spans="1:5" x14ac:dyDescent="0.2">
      <c r="A37" t="s">
        <v>250</v>
      </c>
      <c r="B37">
        <v>79.8</v>
      </c>
      <c r="D37">
        <v>1</v>
      </c>
      <c r="E37">
        <v>1</v>
      </c>
    </row>
    <row r="38" spans="1:5" x14ac:dyDescent="0.2">
      <c r="A38" t="s">
        <v>251</v>
      </c>
      <c r="B38">
        <v>79.8</v>
      </c>
      <c r="D38">
        <v>1</v>
      </c>
      <c r="E38">
        <v>1</v>
      </c>
    </row>
    <row r="39" spans="1:5" x14ac:dyDescent="0.2">
      <c r="A39" t="s">
        <v>252</v>
      </c>
      <c r="B39">
        <v>76.900000000000006</v>
      </c>
      <c r="D39">
        <v>0</v>
      </c>
      <c r="E39">
        <v>1</v>
      </c>
    </row>
    <row r="40" spans="1:5" x14ac:dyDescent="0.2">
      <c r="A40" t="s">
        <v>253</v>
      </c>
      <c r="B40">
        <v>73.09</v>
      </c>
      <c r="D40">
        <v>1</v>
      </c>
      <c r="E40">
        <v>1</v>
      </c>
    </row>
    <row r="41" spans="1:5" x14ac:dyDescent="0.2">
      <c r="A41" t="s">
        <v>254</v>
      </c>
      <c r="B41">
        <v>74.42</v>
      </c>
      <c r="D41">
        <v>1</v>
      </c>
      <c r="E41">
        <v>1</v>
      </c>
    </row>
    <row r="42" spans="1:5" x14ac:dyDescent="0.2">
      <c r="A42" t="s">
        <v>255</v>
      </c>
      <c r="B42">
        <v>80.37</v>
      </c>
      <c r="D42">
        <v>1</v>
      </c>
      <c r="E42">
        <v>1</v>
      </c>
    </row>
    <row r="43" spans="1:5" x14ac:dyDescent="0.2">
      <c r="A43" t="s">
        <v>256</v>
      </c>
      <c r="B43">
        <v>71.05</v>
      </c>
      <c r="D43">
        <v>1</v>
      </c>
      <c r="E43">
        <v>1</v>
      </c>
    </row>
    <row r="44" spans="1:5" x14ac:dyDescent="0.2">
      <c r="A44" t="s">
        <v>257</v>
      </c>
      <c r="B44">
        <v>72.2</v>
      </c>
      <c r="D44">
        <v>1</v>
      </c>
      <c r="E44">
        <v>1</v>
      </c>
    </row>
    <row r="45" spans="1:5" x14ac:dyDescent="0.2">
      <c r="A45" t="s">
        <v>258</v>
      </c>
      <c r="B45">
        <v>70.58</v>
      </c>
      <c r="D45">
        <v>1</v>
      </c>
      <c r="E45">
        <v>1</v>
      </c>
    </row>
    <row r="46" spans="1:5" x14ac:dyDescent="0.2">
      <c r="A46" t="s">
        <v>259</v>
      </c>
      <c r="B46">
        <v>71.56</v>
      </c>
      <c r="D46">
        <v>1</v>
      </c>
      <c r="E46">
        <v>0</v>
      </c>
    </row>
    <row r="47" spans="1:5" x14ac:dyDescent="0.2">
      <c r="A47" t="s">
        <v>260</v>
      </c>
      <c r="B47">
        <v>56.17</v>
      </c>
      <c r="D47">
        <v>1</v>
      </c>
      <c r="E47">
        <v>0</v>
      </c>
    </row>
    <row r="48" spans="1:5" x14ac:dyDescent="0.2">
      <c r="A48" t="s">
        <v>261</v>
      </c>
      <c r="B48">
        <v>61.84</v>
      </c>
      <c r="D48">
        <v>0</v>
      </c>
      <c r="E48">
        <v>1</v>
      </c>
    </row>
    <row r="49" spans="1:5" x14ac:dyDescent="0.2">
      <c r="A49" t="s">
        <v>262</v>
      </c>
      <c r="B49">
        <v>76.569999999999993</v>
      </c>
      <c r="D49">
        <v>0</v>
      </c>
      <c r="E49">
        <v>0</v>
      </c>
    </row>
    <row r="50" spans="1:5" x14ac:dyDescent="0.2">
      <c r="A50" t="s">
        <v>263</v>
      </c>
      <c r="B50">
        <v>70.349999999999994</v>
      </c>
      <c r="D50">
        <v>1</v>
      </c>
      <c r="E50">
        <v>1</v>
      </c>
    </row>
    <row r="51" spans="1:5" x14ac:dyDescent="0.2">
      <c r="A51" t="s">
        <v>264</v>
      </c>
      <c r="B51">
        <v>71.61</v>
      </c>
      <c r="D51">
        <v>1</v>
      </c>
      <c r="E51">
        <v>1</v>
      </c>
    </row>
    <row r="52" spans="1:5" x14ac:dyDescent="0.2">
      <c r="A52" t="s">
        <v>265</v>
      </c>
      <c r="B52">
        <v>66.150000000000006</v>
      </c>
      <c r="D52">
        <v>1</v>
      </c>
      <c r="E52">
        <v>0</v>
      </c>
    </row>
    <row r="53" spans="1:5" x14ac:dyDescent="0.2">
      <c r="A53" t="s">
        <v>266</v>
      </c>
      <c r="B53">
        <v>80.180000000000007</v>
      </c>
      <c r="D53">
        <v>0</v>
      </c>
      <c r="E53">
        <v>1</v>
      </c>
    </row>
    <row r="54" spans="1:5" x14ac:dyDescent="0.2">
      <c r="A54" t="s">
        <v>267</v>
      </c>
      <c r="B54">
        <v>68.709999999999994</v>
      </c>
      <c r="D54">
        <v>0</v>
      </c>
      <c r="E54">
        <v>0</v>
      </c>
    </row>
    <row r="55" spans="1:5" x14ac:dyDescent="0.2">
      <c r="A55" t="s">
        <v>268</v>
      </c>
      <c r="B55">
        <v>75.959999999999994</v>
      </c>
      <c r="D55">
        <v>1</v>
      </c>
      <c r="E55">
        <v>0</v>
      </c>
    </row>
    <row r="56" spans="1:5" x14ac:dyDescent="0.2">
      <c r="A56" t="s">
        <v>269</v>
      </c>
      <c r="B56">
        <v>78.63</v>
      </c>
      <c r="D56">
        <v>1</v>
      </c>
      <c r="E56">
        <v>1</v>
      </c>
    </row>
    <row r="57" spans="1:5" x14ac:dyDescent="0.2">
      <c r="A57" t="s">
        <v>270</v>
      </c>
      <c r="B57">
        <v>71.61</v>
      </c>
      <c r="D57">
        <v>1</v>
      </c>
      <c r="E57">
        <v>1</v>
      </c>
    </row>
    <row r="59" spans="1:5" x14ac:dyDescent="0.2">
      <c r="B59" t="s">
        <v>187</v>
      </c>
      <c r="D59" t="s">
        <v>210</v>
      </c>
    </row>
    <row r="60" spans="1:5" x14ac:dyDescent="0.2">
      <c r="B60">
        <f>AVERAGE(B2:B57)</f>
        <v>71.250000000000014</v>
      </c>
      <c r="D60">
        <f>SUM(D2:D57)</f>
        <v>45</v>
      </c>
      <c r="E60">
        <f>SUM(E2:E57)</f>
        <v>39</v>
      </c>
    </row>
    <row r="62" spans="1:5" x14ac:dyDescent="0.2">
      <c r="D62" t="s">
        <v>211</v>
      </c>
    </row>
    <row r="63" spans="1:5" x14ac:dyDescent="0.2">
      <c r="D63" s="1">
        <f>100*D60/COUNT(D2:D57)</f>
        <v>80.357142857142861</v>
      </c>
      <c r="E63" s="1">
        <f>100*E60/COUNT(E2:E57)</f>
        <v>69.642857142857139</v>
      </c>
    </row>
    <row r="65" spans="4:4" x14ac:dyDescent="0.2">
      <c r="D65" t="s">
        <v>367</v>
      </c>
    </row>
    <row r="66" spans="4:4" x14ac:dyDescent="0.2">
      <c r="D66" s="1">
        <f>AVERAGE(D63:E63)</f>
        <v>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42E11-60A6-ED43-BF65-F6DC2F4DEEBD}">
  <dimension ref="A1:A88"/>
  <sheetViews>
    <sheetView topLeftCell="A82" workbookViewId="0">
      <selection activeCell="O119" sqref="O119"/>
    </sheetView>
  </sheetViews>
  <sheetFormatPr baseColWidth="10" defaultRowHeight="16" x14ac:dyDescent="0.2"/>
  <sheetData>
    <row r="1" spans="1:1" x14ac:dyDescent="0.2">
      <c r="A1" s="7" t="s">
        <v>1193</v>
      </c>
    </row>
    <row r="2" spans="1:1" x14ac:dyDescent="0.2">
      <c r="A2" s="5" t="s">
        <v>1388</v>
      </c>
    </row>
    <row r="3" spans="1:1" x14ac:dyDescent="0.2">
      <c r="A3" s="5" t="s">
        <v>1387</v>
      </c>
    </row>
    <row r="4" spans="1:1" x14ac:dyDescent="0.2">
      <c r="A4" s="5" t="s">
        <v>1386</v>
      </c>
    </row>
    <row r="5" spans="1:1" x14ac:dyDescent="0.2">
      <c r="A5" s="5" t="s">
        <v>1385</v>
      </c>
    </row>
    <row r="6" spans="1:1" x14ac:dyDescent="0.2">
      <c r="A6" s="5" t="s">
        <v>1384</v>
      </c>
    </row>
    <row r="7" spans="1:1" x14ac:dyDescent="0.2">
      <c r="A7" s="5" t="s">
        <v>1383</v>
      </c>
    </row>
    <row r="8" spans="1:1" x14ac:dyDescent="0.2">
      <c r="A8" s="5" t="s">
        <v>1382</v>
      </c>
    </row>
    <row r="9" spans="1:1" x14ac:dyDescent="0.2">
      <c r="A9" s="5" t="s">
        <v>1381</v>
      </c>
    </row>
    <row r="10" spans="1:1" x14ac:dyDescent="0.2">
      <c r="A10" s="5" t="s">
        <v>1380</v>
      </c>
    </row>
    <row r="11" spans="1:1" x14ac:dyDescent="0.2">
      <c r="A11" s="5" t="s">
        <v>1379</v>
      </c>
    </row>
    <row r="12" spans="1:1" x14ac:dyDescent="0.2">
      <c r="A12" s="5" t="s">
        <v>1378</v>
      </c>
    </row>
    <row r="13" spans="1:1" x14ac:dyDescent="0.2">
      <c r="A13" s="5" t="s">
        <v>1377</v>
      </c>
    </row>
    <row r="14" spans="1:1" x14ac:dyDescent="0.2">
      <c r="A14" s="5" t="s">
        <v>1376</v>
      </c>
    </row>
    <row r="15" spans="1:1" x14ac:dyDescent="0.2">
      <c r="A15" s="5" t="s">
        <v>1375</v>
      </c>
    </row>
    <row r="16" spans="1:1" x14ac:dyDescent="0.2">
      <c r="A16" s="5" t="s">
        <v>1374</v>
      </c>
    </row>
    <row r="17" spans="1:1" x14ac:dyDescent="0.2">
      <c r="A17" s="5" t="s">
        <v>1373</v>
      </c>
    </row>
    <row r="18" spans="1:1" x14ac:dyDescent="0.2">
      <c r="A18" s="5" t="s">
        <v>1372</v>
      </c>
    </row>
    <row r="19" spans="1:1" x14ac:dyDescent="0.2">
      <c r="A19" s="5" t="s">
        <v>1371</v>
      </c>
    </row>
    <row r="20" spans="1:1" x14ac:dyDescent="0.2">
      <c r="A20" s="5" t="s">
        <v>1370</v>
      </c>
    </row>
    <row r="21" spans="1:1" x14ac:dyDescent="0.2">
      <c r="A21" s="5" t="s">
        <v>1369</v>
      </c>
    </row>
    <row r="22" spans="1:1" x14ac:dyDescent="0.2">
      <c r="A22" s="5" t="s">
        <v>1368</v>
      </c>
    </row>
    <row r="23" spans="1:1" x14ac:dyDescent="0.2">
      <c r="A23" s="5" t="s">
        <v>1367</v>
      </c>
    </row>
    <row r="24" spans="1:1" x14ac:dyDescent="0.2">
      <c r="A24" s="5" t="s">
        <v>1366</v>
      </c>
    </row>
    <row r="25" spans="1:1" x14ac:dyDescent="0.2">
      <c r="A25" s="5" t="s">
        <v>1365</v>
      </c>
    </row>
    <row r="26" spans="1:1" x14ac:dyDescent="0.2">
      <c r="A26" s="5" t="s">
        <v>1364</v>
      </c>
    </row>
    <row r="27" spans="1:1" x14ac:dyDescent="0.2">
      <c r="A27" s="5" t="s">
        <v>1363</v>
      </c>
    </row>
    <row r="28" spans="1:1" x14ac:dyDescent="0.2">
      <c r="A28" s="5" t="s">
        <v>1362</v>
      </c>
    </row>
    <row r="29" spans="1:1" x14ac:dyDescent="0.2">
      <c r="A29" s="5" t="s">
        <v>1361</v>
      </c>
    </row>
    <row r="30" spans="1:1" x14ac:dyDescent="0.2">
      <c r="A30" s="5" t="s">
        <v>1360</v>
      </c>
    </row>
    <row r="31" spans="1:1" x14ac:dyDescent="0.2">
      <c r="A31" s="5" t="s">
        <v>1359</v>
      </c>
    </row>
    <row r="32" spans="1:1" x14ac:dyDescent="0.2">
      <c r="A32" s="5" t="s">
        <v>1358</v>
      </c>
    </row>
    <row r="33" spans="1:1" x14ac:dyDescent="0.2">
      <c r="A33" s="5" t="s">
        <v>1357</v>
      </c>
    </row>
    <row r="34" spans="1:1" x14ac:dyDescent="0.2">
      <c r="A34" s="5" t="s">
        <v>1356</v>
      </c>
    </row>
    <row r="35" spans="1:1" x14ac:dyDescent="0.2">
      <c r="A35" s="5" t="s">
        <v>1355</v>
      </c>
    </row>
    <row r="36" spans="1:1" x14ac:dyDescent="0.2">
      <c r="A36" s="5" t="s">
        <v>1354</v>
      </c>
    </row>
    <row r="37" spans="1:1" x14ac:dyDescent="0.2">
      <c r="A37" s="5" t="s">
        <v>1353</v>
      </c>
    </row>
    <row r="38" spans="1:1" x14ac:dyDescent="0.2">
      <c r="A38" s="5" t="s">
        <v>1352</v>
      </c>
    </row>
    <row r="39" spans="1:1" x14ac:dyDescent="0.2">
      <c r="A39" s="5" t="s">
        <v>1351</v>
      </c>
    </row>
    <row r="40" spans="1:1" x14ac:dyDescent="0.2">
      <c r="A40" s="5" t="s">
        <v>1350</v>
      </c>
    </row>
    <row r="41" spans="1:1" x14ac:dyDescent="0.2">
      <c r="A41" s="5" t="s">
        <v>1349</v>
      </c>
    </row>
    <row r="42" spans="1:1" x14ac:dyDescent="0.2">
      <c r="A42" s="5" t="s">
        <v>1348</v>
      </c>
    </row>
    <row r="43" spans="1:1" x14ac:dyDescent="0.2">
      <c r="A43" s="5" t="s">
        <v>1347</v>
      </c>
    </row>
    <row r="44" spans="1:1" x14ac:dyDescent="0.2">
      <c r="A44" s="5" t="s">
        <v>1346</v>
      </c>
    </row>
    <row r="45" spans="1:1" x14ac:dyDescent="0.2">
      <c r="A45" s="5" t="s">
        <v>1345</v>
      </c>
    </row>
    <row r="46" spans="1:1" x14ac:dyDescent="0.2">
      <c r="A46" s="5" t="s">
        <v>1344</v>
      </c>
    </row>
    <row r="48" spans="1:1" x14ac:dyDescent="0.2">
      <c r="A48" s="4" t="s">
        <v>1343</v>
      </c>
    </row>
    <row r="49" spans="1:1" x14ac:dyDescent="0.2">
      <c r="A49" s="5" t="s">
        <v>1342</v>
      </c>
    </row>
    <row r="50" spans="1:1" x14ac:dyDescent="0.2">
      <c r="A50" s="5" t="s">
        <v>1341</v>
      </c>
    </row>
    <row r="51" spans="1:1" x14ac:dyDescent="0.2">
      <c r="A51" s="5" t="s">
        <v>1340</v>
      </c>
    </row>
    <row r="52" spans="1:1" x14ac:dyDescent="0.2">
      <c r="A52" s="5" t="s">
        <v>1339</v>
      </c>
    </row>
    <row r="53" spans="1:1" x14ac:dyDescent="0.2">
      <c r="A53" s="5" t="s">
        <v>1338</v>
      </c>
    </row>
    <row r="54" spans="1:1" x14ac:dyDescent="0.2">
      <c r="A54" s="5" t="s">
        <v>1337</v>
      </c>
    </row>
    <row r="55" spans="1:1" x14ac:dyDescent="0.2">
      <c r="A55" s="5" t="s">
        <v>1336</v>
      </c>
    </row>
    <row r="56" spans="1:1" x14ac:dyDescent="0.2">
      <c r="A56" s="5" t="s">
        <v>1335</v>
      </c>
    </row>
    <row r="57" spans="1:1" x14ac:dyDescent="0.2">
      <c r="A57" s="5" t="s">
        <v>1334</v>
      </c>
    </row>
    <row r="58" spans="1:1" x14ac:dyDescent="0.2">
      <c r="A58" s="5" t="s">
        <v>1333</v>
      </c>
    </row>
    <row r="59" spans="1:1" x14ac:dyDescent="0.2">
      <c r="A59" s="5" t="s">
        <v>1332</v>
      </c>
    </row>
    <row r="60" spans="1:1" x14ac:dyDescent="0.2">
      <c r="A60" s="5" t="s">
        <v>1331</v>
      </c>
    </row>
    <row r="61" spans="1:1" x14ac:dyDescent="0.2">
      <c r="A61" s="5" t="s">
        <v>1330</v>
      </c>
    </row>
    <row r="62" spans="1:1" x14ac:dyDescent="0.2">
      <c r="A62" s="5" t="s">
        <v>1329</v>
      </c>
    </row>
    <row r="63" spans="1:1" x14ac:dyDescent="0.2">
      <c r="A63" s="5" t="s">
        <v>1328</v>
      </c>
    </row>
    <row r="64" spans="1:1" x14ac:dyDescent="0.2">
      <c r="A64" s="5" t="s">
        <v>1327</v>
      </c>
    </row>
    <row r="65" spans="1:1" x14ac:dyDescent="0.2">
      <c r="A65" s="5" t="s">
        <v>1326</v>
      </c>
    </row>
    <row r="66" spans="1:1" x14ac:dyDescent="0.2">
      <c r="A66" s="5" t="s">
        <v>1325</v>
      </c>
    </row>
    <row r="67" spans="1:1" x14ac:dyDescent="0.2">
      <c r="A67" s="5" t="s">
        <v>1324</v>
      </c>
    </row>
    <row r="68" spans="1:1" x14ac:dyDescent="0.2">
      <c r="A68" s="5" t="s">
        <v>1323</v>
      </c>
    </row>
    <row r="69" spans="1:1" x14ac:dyDescent="0.2">
      <c r="A69" s="5" t="s">
        <v>1322</v>
      </c>
    </row>
    <row r="70" spans="1:1" x14ac:dyDescent="0.2">
      <c r="A70" s="5" t="s">
        <v>1321</v>
      </c>
    </row>
    <row r="71" spans="1:1" x14ac:dyDescent="0.2">
      <c r="A71" s="5" t="s">
        <v>1320</v>
      </c>
    </row>
    <row r="72" spans="1:1" x14ac:dyDescent="0.2">
      <c r="A72" s="5" t="s">
        <v>1319</v>
      </c>
    </row>
    <row r="73" spans="1:1" x14ac:dyDescent="0.2">
      <c r="A73" s="5" t="s">
        <v>1318</v>
      </c>
    </row>
    <row r="74" spans="1:1" x14ac:dyDescent="0.2">
      <c r="A74" s="5" t="s">
        <v>1317</v>
      </c>
    </row>
    <row r="75" spans="1:1" x14ac:dyDescent="0.2">
      <c r="A75" s="5" t="s">
        <v>1316</v>
      </c>
    </row>
    <row r="76" spans="1:1" x14ac:dyDescent="0.2">
      <c r="A76" s="5" t="s">
        <v>1315</v>
      </c>
    </row>
    <row r="77" spans="1:1" x14ac:dyDescent="0.2">
      <c r="A77" s="5" t="s">
        <v>1314</v>
      </c>
    </row>
    <row r="78" spans="1:1" x14ac:dyDescent="0.2">
      <c r="A78" s="5" t="s">
        <v>1313</v>
      </c>
    </row>
    <row r="79" spans="1:1" x14ac:dyDescent="0.2">
      <c r="A79" s="5" t="s">
        <v>1312</v>
      </c>
    </row>
    <row r="80" spans="1:1" x14ac:dyDescent="0.2">
      <c r="A80" s="5" t="s">
        <v>1311</v>
      </c>
    </row>
    <row r="81" spans="1:1" x14ac:dyDescent="0.2">
      <c r="A81" s="5" t="s">
        <v>1310</v>
      </c>
    </row>
    <row r="82" spans="1:1" x14ac:dyDescent="0.2">
      <c r="A82" s="5" t="s">
        <v>1309</v>
      </c>
    </row>
    <row r="83" spans="1:1" x14ac:dyDescent="0.2">
      <c r="A83" s="5" t="s">
        <v>1308</v>
      </c>
    </row>
    <row r="84" spans="1:1" x14ac:dyDescent="0.2">
      <c r="A84" s="5" t="s">
        <v>1307</v>
      </c>
    </row>
    <row r="85" spans="1:1" x14ac:dyDescent="0.2">
      <c r="A85" s="5" t="s">
        <v>1306</v>
      </c>
    </row>
    <row r="86" spans="1:1" x14ac:dyDescent="0.2">
      <c r="A86" s="5" t="s">
        <v>1305</v>
      </c>
    </row>
    <row r="87" spans="1:1" x14ac:dyDescent="0.2">
      <c r="A87" s="5" t="s">
        <v>1304</v>
      </c>
    </row>
    <row r="88" spans="1:1" x14ac:dyDescent="0.2">
      <c r="A88" s="5" t="s">
        <v>13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4A478-1946-5C4C-B777-44EB41CAF4C3}">
  <dimension ref="A1:Z70"/>
  <sheetViews>
    <sheetView workbookViewId="0">
      <selection activeCell="O215" sqref="O215"/>
    </sheetView>
  </sheetViews>
  <sheetFormatPr baseColWidth="10" defaultRowHeight="16" x14ac:dyDescent="0.2"/>
  <cols>
    <col min="1" max="1" width="18" bestFit="1" customWidth="1"/>
    <col min="2" max="2" width="23.6640625" bestFit="1" customWidth="1"/>
    <col min="3" max="3" width="2.33203125" customWidth="1"/>
    <col min="4" max="5" width="20" bestFit="1" customWidth="1"/>
    <col min="6" max="7" width="32.1640625" bestFit="1" customWidth="1"/>
    <col min="8" max="8" width="36.33203125" bestFit="1" customWidth="1"/>
    <col min="9" max="9" width="21" bestFit="1" customWidth="1"/>
    <col min="10" max="10" width="15.83203125" bestFit="1" customWidth="1"/>
    <col min="11" max="11" width="12.1640625" bestFit="1" customWidth="1"/>
    <col min="12" max="12" width="20.5" bestFit="1" customWidth="1"/>
    <col min="13" max="13" width="18.1640625" bestFit="1" customWidth="1"/>
    <col min="14" max="14" width="17" bestFit="1" customWidth="1"/>
    <col min="15" max="15" width="11.1640625" bestFit="1" customWidth="1"/>
    <col min="16" max="16" width="11" bestFit="1" customWidth="1"/>
    <col min="17" max="17" width="25.83203125" bestFit="1" customWidth="1"/>
    <col min="18" max="18" width="18.5" bestFit="1" customWidth="1"/>
    <col min="19" max="19" width="21" bestFit="1" customWidth="1"/>
    <col min="20" max="20" width="20.5" bestFit="1" customWidth="1"/>
    <col min="21" max="21" width="38.6640625" bestFit="1" customWidth="1"/>
    <col min="22" max="22" width="17.1640625" bestFit="1" customWidth="1"/>
    <col min="23" max="23" width="15" bestFit="1" customWidth="1"/>
    <col min="24" max="24" width="23.6640625" bestFit="1" customWidth="1"/>
    <col min="25" max="25" width="6.6640625" bestFit="1" customWidth="1"/>
    <col min="26" max="27" width="18.5" bestFit="1" customWidth="1"/>
  </cols>
  <sheetData>
    <row r="1" spans="1:26" x14ac:dyDescent="0.2">
      <c r="A1" t="s">
        <v>0</v>
      </c>
      <c r="B1" t="s">
        <v>189</v>
      </c>
      <c r="D1" t="s">
        <v>332</v>
      </c>
      <c r="E1" t="s">
        <v>332</v>
      </c>
      <c r="F1" t="s">
        <v>196</v>
      </c>
      <c r="G1" t="s">
        <v>197</v>
      </c>
      <c r="H1" t="s">
        <v>333</v>
      </c>
      <c r="I1" t="s">
        <v>334</v>
      </c>
      <c r="J1" t="s">
        <v>335</v>
      </c>
      <c r="K1" t="s">
        <v>194</v>
      </c>
      <c r="L1" t="s">
        <v>198</v>
      </c>
      <c r="M1" t="s">
        <v>199</v>
      </c>
      <c r="N1" t="s">
        <v>336</v>
      </c>
      <c r="O1" t="s">
        <v>203</v>
      </c>
      <c r="P1" t="s">
        <v>201</v>
      </c>
      <c r="Q1" t="s">
        <v>337</v>
      </c>
      <c r="R1" t="s">
        <v>202</v>
      </c>
      <c r="S1" t="s">
        <v>338</v>
      </c>
      <c r="T1" t="s">
        <v>339</v>
      </c>
      <c r="U1" t="s">
        <v>340</v>
      </c>
      <c r="V1" t="s">
        <v>205</v>
      </c>
      <c r="W1" t="s">
        <v>206</v>
      </c>
      <c r="X1" t="s">
        <v>207</v>
      </c>
      <c r="Y1" t="s">
        <v>208</v>
      </c>
      <c r="Z1" t="s">
        <v>209</v>
      </c>
    </row>
    <row r="2" spans="1:26" x14ac:dyDescent="0.2">
      <c r="A2" t="s">
        <v>272</v>
      </c>
      <c r="B2">
        <v>79.22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0</v>
      </c>
      <c r="T2">
        <v>0</v>
      </c>
      <c r="U2">
        <v>0</v>
      </c>
      <c r="V2">
        <v>1</v>
      </c>
      <c r="W2">
        <v>0</v>
      </c>
      <c r="X2">
        <v>0</v>
      </c>
      <c r="Y2">
        <v>1</v>
      </c>
      <c r="Z2">
        <v>1</v>
      </c>
    </row>
    <row r="3" spans="1:26" x14ac:dyDescent="0.2">
      <c r="A3" t="s">
        <v>273</v>
      </c>
      <c r="B3">
        <v>75.34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</row>
    <row r="4" spans="1:26" x14ac:dyDescent="0.2">
      <c r="A4" t="s">
        <v>274</v>
      </c>
      <c r="B4">
        <v>66.95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1</v>
      </c>
      <c r="V4">
        <v>0</v>
      </c>
      <c r="W4">
        <v>0</v>
      </c>
      <c r="X4">
        <v>0</v>
      </c>
      <c r="Y4">
        <v>1</v>
      </c>
      <c r="Z4">
        <v>1</v>
      </c>
    </row>
    <row r="5" spans="1:26" x14ac:dyDescent="0.2">
      <c r="A5" t="s">
        <v>275</v>
      </c>
      <c r="B5">
        <v>69.76000000000000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1</v>
      </c>
    </row>
    <row r="6" spans="1:26" x14ac:dyDescent="0.2">
      <c r="A6" t="s">
        <v>276</v>
      </c>
      <c r="B6">
        <v>88.4</v>
      </c>
      <c r="D6">
        <v>0</v>
      </c>
      <c r="E6">
        <v>0</v>
      </c>
      <c r="F6">
        <v>1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1</v>
      </c>
      <c r="Q6">
        <v>0</v>
      </c>
      <c r="R6">
        <v>0</v>
      </c>
      <c r="S6">
        <v>0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0</v>
      </c>
    </row>
    <row r="7" spans="1:26" x14ac:dyDescent="0.2">
      <c r="A7" t="s">
        <v>277</v>
      </c>
      <c r="B7">
        <v>54.67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1</v>
      </c>
    </row>
    <row r="8" spans="1:26" x14ac:dyDescent="0.2">
      <c r="A8" t="s">
        <v>278</v>
      </c>
      <c r="B8">
        <v>86.57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1</v>
      </c>
      <c r="M8">
        <v>1</v>
      </c>
      <c r="N8">
        <v>1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1</v>
      </c>
      <c r="Z8">
        <v>1</v>
      </c>
    </row>
    <row r="9" spans="1:26" x14ac:dyDescent="0.2">
      <c r="A9" t="s">
        <v>279</v>
      </c>
      <c r="B9">
        <v>86.57</v>
      </c>
      <c r="D9">
        <v>1</v>
      </c>
      <c r="E9">
        <v>1</v>
      </c>
      <c r="F9">
        <v>1</v>
      </c>
      <c r="G9">
        <v>1</v>
      </c>
      <c r="H9">
        <v>0</v>
      </c>
      <c r="I9">
        <v>0</v>
      </c>
      <c r="J9">
        <v>0</v>
      </c>
      <c r="K9">
        <v>1</v>
      </c>
      <c r="L9">
        <v>1</v>
      </c>
      <c r="M9">
        <v>1</v>
      </c>
      <c r="N9">
        <v>1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1</v>
      </c>
      <c r="V9">
        <v>0</v>
      </c>
      <c r="W9">
        <v>0</v>
      </c>
      <c r="X9">
        <v>0</v>
      </c>
      <c r="Y9">
        <v>1</v>
      </c>
      <c r="Z9">
        <v>1</v>
      </c>
    </row>
    <row r="10" spans="1:26" x14ac:dyDescent="0.2">
      <c r="A10" t="s">
        <v>280</v>
      </c>
      <c r="B10">
        <v>76.83</v>
      </c>
      <c r="D10">
        <v>1</v>
      </c>
      <c r="E10">
        <v>0</v>
      </c>
      <c r="F10">
        <v>1</v>
      </c>
      <c r="G10">
        <v>1</v>
      </c>
      <c r="H10">
        <v>0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0</v>
      </c>
      <c r="R10">
        <v>1</v>
      </c>
      <c r="S10">
        <v>0</v>
      </c>
      <c r="T10">
        <v>0</v>
      </c>
      <c r="U10">
        <v>1</v>
      </c>
      <c r="V10">
        <v>0</v>
      </c>
      <c r="W10">
        <v>0</v>
      </c>
      <c r="X10">
        <v>0</v>
      </c>
      <c r="Y10">
        <v>1</v>
      </c>
      <c r="Z10">
        <v>0</v>
      </c>
    </row>
    <row r="11" spans="1:26" x14ac:dyDescent="0.2">
      <c r="A11" t="s">
        <v>281</v>
      </c>
      <c r="B11">
        <v>49.9</v>
      </c>
      <c r="D11">
        <v>1</v>
      </c>
      <c r="E11">
        <v>0</v>
      </c>
      <c r="F11">
        <v>1</v>
      </c>
      <c r="G11">
        <v>1</v>
      </c>
      <c r="H11">
        <v>0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0</v>
      </c>
      <c r="R11">
        <v>1</v>
      </c>
      <c r="S11">
        <v>0</v>
      </c>
      <c r="T11">
        <v>0</v>
      </c>
      <c r="U11">
        <v>1</v>
      </c>
      <c r="V11">
        <v>0</v>
      </c>
      <c r="W11">
        <v>0</v>
      </c>
      <c r="X11">
        <v>0</v>
      </c>
      <c r="Y11">
        <v>1</v>
      </c>
      <c r="Z11">
        <v>0</v>
      </c>
    </row>
    <row r="12" spans="1:26" x14ac:dyDescent="0.2">
      <c r="A12" t="s">
        <v>282</v>
      </c>
      <c r="B12">
        <v>90.79</v>
      </c>
      <c r="D12">
        <v>1</v>
      </c>
      <c r="E12">
        <v>0</v>
      </c>
      <c r="F12">
        <v>0</v>
      </c>
      <c r="G12">
        <v>1</v>
      </c>
      <c r="H12">
        <v>0</v>
      </c>
      <c r="I12">
        <v>1</v>
      </c>
      <c r="J12">
        <v>1</v>
      </c>
      <c r="K12">
        <v>1</v>
      </c>
      <c r="L12">
        <v>1</v>
      </c>
      <c r="M12">
        <v>1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</row>
    <row r="13" spans="1:26" x14ac:dyDescent="0.2">
      <c r="A13" t="s">
        <v>283</v>
      </c>
      <c r="B13">
        <v>62.16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1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</row>
    <row r="14" spans="1:26" x14ac:dyDescent="0.2">
      <c r="A14" t="s">
        <v>284</v>
      </c>
      <c r="B14">
        <v>75.790000000000006</v>
      </c>
      <c r="D14">
        <v>0</v>
      </c>
      <c r="E14">
        <v>0</v>
      </c>
      <c r="F14">
        <v>1</v>
      </c>
      <c r="G14">
        <v>1</v>
      </c>
      <c r="H14">
        <v>0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0</v>
      </c>
      <c r="R14">
        <v>1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</row>
    <row r="15" spans="1:26" x14ac:dyDescent="0.2">
      <c r="A15" t="s">
        <v>285</v>
      </c>
      <c r="B15">
        <v>58.45</v>
      </c>
      <c r="D15">
        <v>1</v>
      </c>
      <c r="E15">
        <v>1</v>
      </c>
      <c r="F15">
        <v>0</v>
      </c>
      <c r="G15">
        <v>1</v>
      </c>
      <c r="H15">
        <v>0</v>
      </c>
      <c r="I15">
        <v>0</v>
      </c>
      <c r="J15">
        <v>1</v>
      </c>
      <c r="K15">
        <v>0</v>
      </c>
      <c r="L15">
        <v>0</v>
      </c>
      <c r="M15">
        <v>0</v>
      </c>
      <c r="N15">
        <v>1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1</v>
      </c>
      <c r="Z15">
        <v>0</v>
      </c>
    </row>
    <row r="16" spans="1:26" x14ac:dyDescent="0.2">
      <c r="A16" t="s">
        <v>286</v>
      </c>
      <c r="B16">
        <v>79.39</v>
      </c>
      <c r="D16">
        <v>1</v>
      </c>
      <c r="E16">
        <v>1</v>
      </c>
      <c r="F16">
        <v>1</v>
      </c>
      <c r="G16">
        <v>1</v>
      </c>
      <c r="H16">
        <v>0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>
        <v>1</v>
      </c>
      <c r="Z16">
        <v>1</v>
      </c>
    </row>
    <row r="17" spans="1:26" x14ac:dyDescent="0.2">
      <c r="A17" t="s">
        <v>287</v>
      </c>
      <c r="B17">
        <v>59.55</v>
      </c>
      <c r="D17">
        <v>1</v>
      </c>
      <c r="E17">
        <v>0</v>
      </c>
      <c r="F17">
        <v>1</v>
      </c>
      <c r="G17">
        <v>1</v>
      </c>
      <c r="H17">
        <v>0</v>
      </c>
      <c r="I17">
        <v>0</v>
      </c>
      <c r="J17">
        <v>1</v>
      </c>
      <c r="K17">
        <v>0</v>
      </c>
      <c r="L17">
        <v>1</v>
      </c>
      <c r="M17">
        <v>1</v>
      </c>
      <c r="N17">
        <v>1</v>
      </c>
      <c r="O17">
        <v>1</v>
      </c>
      <c r="P17">
        <v>1</v>
      </c>
      <c r="Q17">
        <v>0</v>
      </c>
      <c r="R17">
        <v>0</v>
      </c>
      <c r="S17">
        <v>0</v>
      </c>
      <c r="T17">
        <v>0</v>
      </c>
      <c r="U17">
        <v>1</v>
      </c>
      <c r="V17">
        <v>0</v>
      </c>
      <c r="W17">
        <v>0</v>
      </c>
      <c r="X17">
        <v>0</v>
      </c>
      <c r="Y17">
        <v>1</v>
      </c>
      <c r="Z17">
        <v>0</v>
      </c>
    </row>
    <row r="18" spans="1:26" x14ac:dyDescent="0.2">
      <c r="A18" t="s">
        <v>288</v>
      </c>
      <c r="B18">
        <v>76.69</v>
      </c>
      <c r="D18">
        <v>1</v>
      </c>
      <c r="E18">
        <v>1</v>
      </c>
      <c r="F18">
        <v>1</v>
      </c>
      <c r="G18">
        <v>1</v>
      </c>
      <c r="H18">
        <v>0</v>
      </c>
      <c r="I18">
        <v>0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1</v>
      </c>
      <c r="Z18">
        <v>1</v>
      </c>
    </row>
    <row r="19" spans="1:26" x14ac:dyDescent="0.2">
      <c r="A19" t="s">
        <v>289</v>
      </c>
      <c r="B19">
        <v>88.85</v>
      </c>
      <c r="D19">
        <v>1</v>
      </c>
      <c r="E19">
        <v>1</v>
      </c>
      <c r="F19">
        <v>1</v>
      </c>
      <c r="G19">
        <v>1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1</v>
      </c>
      <c r="O19">
        <v>1</v>
      </c>
      <c r="P19">
        <v>1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1</v>
      </c>
      <c r="Z19">
        <v>1</v>
      </c>
    </row>
    <row r="20" spans="1:26" x14ac:dyDescent="0.2">
      <c r="A20" t="s">
        <v>290</v>
      </c>
      <c r="B20">
        <v>80.069999999999993</v>
      </c>
      <c r="D20">
        <v>1</v>
      </c>
      <c r="E20">
        <v>0</v>
      </c>
      <c r="F20">
        <v>1</v>
      </c>
      <c r="G20">
        <v>1</v>
      </c>
      <c r="H20">
        <v>0</v>
      </c>
      <c r="I20">
        <v>0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0</v>
      </c>
      <c r="R20">
        <v>1</v>
      </c>
      <c r="S20">
        <v>0</v>
      </c>
      <c r="T20">
        <v>0</v>
      </c>
      <c r="U20">
        <v>1</v>
      </c>
      <c r="V20">
        <v>0</v>
      </c>
      <c r="W20">
        <v>0</v>
      </c>
      <c r="X20">
        <v>0</v>
      </c>
      <c r="Y20">
        <v>1</v>
      </c>
      <c r="Z20">
        <v>1</v>
      </c>
    </row>
    <row r="21" spans="1:26" x14ac:dyDescent="0.2">
      <c r="A21" t="s">
        <v>291</v>
      </c>
      <c r="B21">
        <v>56.32</v>
      </c>
      <c r="D21">
        <v>1</v>
      </c>
      <c r="E21">
        <v>0</v>
      </c>
      <c r="F21">
        <v>1</v>
      </c>
      <c r="G21">
        <v>1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1</v>
      </c>
      <c r="O21">
        <v>1</v>
      </c>
      <c r="P21">
        <v>1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</row>
    <row r="22" spans="1:26" x14ac:dyDescent="0.2">
      <c r="A22" t="s">
        <v>292</v>
      </c>
      <c r="B22">
        <v>57.49</v>
      </c>
      <c r="D22">
        <v>1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</row>
    <row r="23" spans="1:26" x14ac:dyDescent="0.2">
      <c r="A23" t="s">
        <v>293</v>
      </c>
      <c r="B23">
        <v>55.41</v>
      </c>
      <c r="D23">
        <v>1</v>
      </c>
      <c r="E23">
        <v>0</v>
      </c>
      <c r="F23">
        <v>1</v>
      </c>
      <c r="G23">
        <v>1</v>
      </c>
      <c r="H23">
        <v>0</v>
      </c>
      <c r="I23">
        <v>0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0</v>
      </c>
      <c r="R23">
        <v>1</v>
      </c>
      <c r="S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2">
      <c r="A24" t="s">
        <v>294</v>
      </c>
      <c r="B24">
        <v>85.16</v>
      </c>
      <c r="D24">
        <v>0</v>
      </c>
      <c r="E24">
        <v>0</v>
      </c>
      <c r="F24">
        <v>1</v>
      </c>
      <c r="G24">
        <v>1</v>
      </c>
      <c r="H24">
        <v>1</v>
      </c>
      <c r="I24">
        <v>0</v>
      </c>
      <c r="J24">
        <v>1</v>
      </c>
      <c r="K24">
        <v>1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1</v>
      </c>
      <c r="W24">
        <v>1</v>
      </c>
      <c r="X24">
        <v>1</v>
      </c>
      <c r="Y24">
        <v>1</v>
      </c>
      <c r="Z24">
        <v>0</v>
      </c>
    </row>
    <row r="25" spans="1:26" x14ac:dyDescent="0.2">
      <c r="A25" t="s">
        <v>295</v>
      </c>
      <c r="B25">
        <v>84.83</v>
      </c>
      <c r="D25">
        <v>0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0</v>
      </c>
      <c r="O25">
        <v>1</v>
      </c>
      <c r="P25">
        <v>0</v>
      </c>
      <c r="Q25">
        <v>1</v>
      </c>
      <c r="R25">
        <v>1</v>
      </c>
      <c r="S25">
        <v>0</v>
      </c>
      <c r="T25">
        <v>0</v>
      </c>
      <c r="U25">
        <v>1</v>
      </c>
      <c r="V25">
        <v>1</v>
      </c>
      <c r="W25">
        <v>1</v>
      </c>
      <c r="X25">
        <v>1</v>
      </c>
      <c r="Y25">
        <v>1</v>
      </c>
      <c r="Z25">
        <v>0</v>
      </c>
    </row>
    <row r="26" spans="1:26" x14ac:dyDescent="0.2">
      <c r="A26" t="s">
        <v>296</v>
      </c>
      <c r="B26">
        <v>85.36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1</v>
      </c>
    </row>
    <row r="27" spans="1:26" x14ac:dyDescent="0.2">
      <c r="A27" t="s">
        <v>297</v>
      </c>
      <c r="B27">
        <v>84.0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1</v>
      </c>
    </row>
    <row r="28" spans="1:26" x14ac:dyDescent="0.2">
      <c r="A28" t="s">
        <v>298</v>
      </c>
      <c r="B28">
        <v>86.4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v>1</v>
      </c>
    </row>
    <row r="29" spans="1:26" x14ac:dyDescent="0.2">
      <c r="A29" t="s">
        <v>299</v>
      </c>
      <c r="B29">
        <v>64.86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1</v>
      </c>
    </row>
    <row r="30" spans="1:26" x14ac:dyDescent="0.2">
      <c r="A30" t="s">
        <v>300</v>
      </c>
      <c r="B30">
        <v>86.49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v>1</v>
      </c>
    </row>
    <row r="31" spans="1:26" x14ac:dyDescent="0.2">
      <c r="A31" t="s">
        <v>301</v>
      </c>
      <c r="B31">
        <v>79.78</v>
      </c>
      <c r="D31">
        <v>0</v>
      </c>
      <c r="E31">
        <v>0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0</v>
      </c>
      <c r="O31">
        <v>1</v>
      </c>
      <c r="P31">
        <v>0</v>
      </c>
      <c r="Q31">
        <v>1</v>
      </c>
      <c r="R31">
        <v>1</v>
      </c>
      <c r="S31">
        <v>0</v>
      </c>
      <c r="T31">
        <v>0</v>
      </c>
      <c r="U31">
        <v>0</v>
      </c>
      <c r="V31">
        <v>1</v>
      </c>
      <c r="W31">
        <v>0</v>
      </c>
      <c r="X31">
        <v>1</v>
      </c>
      <c r="Y31">
        <v>0</v>
      </c>
      <c r="Z31">
        <v>0</v>
      </c>
    </row>
    <row r="32" spans="1:26" x14ac:dyDescent="0.2">
      <c r="A32" t="s">
        <v>302</v>
      </c>
      <c r="B32">
        <v>68.58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1</v>
      </c>
      <c r="W32">
        <v>1</v>
      </c>
      <c r="X32">
        <v>1</v>
      </c>
      <c r="Y32">
        <v>0</v>
      </c>
      <c r="Z32">
        <v>1</v>
      </c>
    </row>
    <row r="33" spans="1:26" x14ac:dyDescent="0.2">
      <c r="A33" t="s">
        <v>303</v>
      </c>
      <c r="B33">
        <v>73.459999999999994</v>
      </c>
      <c r="D33">
        <v>0</v>
      </c>
      <c r="E33">
        <v>1</v>
      </c>
      <c r="F33">
        <v>1</v>
      </c>
      <c r="G33">
        <v>1</v>
      </c>
      <c r="H33">
        <v>1</v>
      </c>
      <c r="I33">
        <v>0</v>
      </c>
      <c r="J33">
        <v>1</v>
      </c>
      <c r="K33">
        <v>1</v>
      </c>
      <c r="L33">
        <v>1</v>
      </c>
      <c r="M33">
        <v>1</v>
      </c>
      <c r="N33">
        <v>0</v>
      </c>
      <c r="O33">
        <v>1</v>
      </c>
      <c r="P33">
        <v>0</v>
      </c>
      <c r="Q33">
        <v>1</v>
      </c>
      <c r="R33">
        <v>1</v>
      </c>
      <c r="S33">
        <v>0</v>
      </c>
      <c r="T33">
        <v>0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</row>
    <row r="34" spans="1:26" x14ac:dyDescent="0.2">
      <c r="A34" t="s">
        <v>304</v>
      </c>
      <c r="B34">
        <v>70.150000000000006</v>
      </c>
      <c r="D34">
        <v>0</v>
      </c>
      <c r="E34">
        <v>1</v>
      </c>
      <c r="F34">
        <v>0</v>
      </c>
      <c r="G34">
        <v>1</v>
      </c>
      <c r="H34">
        <v>1</v>
      </c>
      <c r="I34">
        <v>0</v>
      </c>
      <c r="J34">
        <v>1</v>
      </c>
      <c r="K34">
        <v>0</v>
      </c>
      <c r="L34">
        <v>0</v>
      </c>
      <c r="M34">
        <v>1</v>
      </c>
      <c r="N34">
        <v>0</v>
      </c>
      <c r="O34">
        <v>1</v>
      </c>
      <c r="P34">
        <v>0</v>
      </c>
      <c r="Q34">
        <v>1</v>
      </c>
      <c r="R34">
        <v>0</v>
      </c>
      <c r="S34">
        <v>0</v>
      </c>
      <c r="T34">
        <v>0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</row>
    <row r="35" spans="1:26" x14ac:dyDescent="0.2">
      <c r="A35" t="s">
        <v>305</v>
      </c>
      <c r="B35">
        <v>99.32</v>
      </c>
      <c r="D35">
        <v>0</v>
      </c>
      <c r="E35">
        <v>1</v>
      </c>
      <c r="F35">
        <v>1</v>
      </c>
      <c r="G35">
        <v>1</v>
      </c>
      <c r="H35">
        <v>1</v>
      </c>
      <c r="I35">
        <v>0</v>
      </c>
      <c r="J35">
        <v>1</v>
      </c>
      <c r="K35">
        <v>1</v>
      </c>
      <c r="L35">
        <v>1</v>
      </c>
      <c r="M35">
        <v>1</v>
      </c>
      <c r="N35">
        <v>0</v>
      </c>
      <c r="O35">
        <v>1</v>
      </c>
      <c r="P35">
        <v>0</v>
      </c>
      <c r="Q35">
        <v>1</v>
      </c>
      <c r="R35">
        <v>1</v>
      </c>
      <c r="S35">
        <v>0</v>
      </c>
      <c r="T35">
        <v>0</v>
      </c>
      <c r="U35">
        <v>1</v>
      </c>
      <c r="V35">
        <v>1</v>
      </c>
      <c r="W35">
        <v>1</v>
      </c>
      <c r="X35">
        <v>1</v>
      </c>
      <c r="Y35">
        <v>1</v>
      </c>
      <c r="Z35">
        <v>0</v>
      </c>
    </row>
    <row r="36" spans="1:26" x14ac:dyDescent="0.2">
      <c r="A36" t="s">
        <v>306</v>
      </c>
      <c r="B36">
        <v>44.59</v>
      </c>
      <c r="D36">
        <v>1</v>
      </c>
      <c r="E36">
        <v>0</v>
      </c>
      <c r="F36">
        <v>0</v>
      </c>
      <c r="G36">
        <v>1</v>
      </c>
      <c r="H36">
        <v>1</v>
      </c>
      <c r="I36">
        <v>0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0</v>
      </c>
      <c r="Q36">
        <v>1</v>
      </c>
      <c r="R36">
        <v>1</v>
      </c>
      <c r="S36">
        <v>0</v>
      </c>
      <c r="T36">
        <v>0</v>
      </c>
      <c r="U36">
        <v>1</v>
      </c>
      <c r="V36">
        <v>0</v>
      </c>
      <c r="W36">
        <v>0</v>
      </c>
      <c r="X36">
        <v>0</v>
      </c>
      <c r="Y36">
        <v>1</v>
      </c>
      <c r="Z36">
        <v>0</v>
      </c>
    </row>
    <row r="37" spans="1:26" x14ac:dyDescent="0.2">
      <c r="A37" t="s">
        <v>307</v>
      </c>
      <c r="B37">
        <v>80.31</v>
      </c>
      <c r="D37">
        <v>0</v>
      </c>
      <c r="E37">
        <v>0</v>
      </c>
      <c r="F37">
        <v>1</v>
      </c>
      <c r="G37">
        <v>1</v>
      </c>
      <c r="H37">
        <v>1</v>
      </c>
      <c r="I37">
        <v>1</v>
      </c>
      <c r="J37">
        <v>0</v>
      </c>
      <c r="K37">
        <v>0</v>
      </c>
      <c r="L37">
        <v>1</v>
      </c>
      <c r="M37">
        <v>1</v>
      </c>
      <c r="N37">
        <v>0</v>
      </c>
      <c r="O37">
        <v>1</v>
      </c>
      <c r="P37">
        <v>0</v>
      </c>
      <c r="Q37">
        <v>0</v>
      </c>
      <c r="R37">
        <v>1</v>
      </c>
      <c r="S37">
        <v>0</v>
      </c>
      <c r="T37">
        <v>0</v>
      </c>
      <c r="U37">
        <v>1</v>
      </c>
      <c r="V37">
        <v>1</v>
      </c>
      <c r="W37">
        <v>1</v>
      </c>
      <c r="X37">
        <v>1</v>
      </c>
      <c r="Y37">
        <v>0</v>
      </c>
      <c r="Z37">
        <v>0</v>
      </c>
    </row>
    <row r="38" spans="1:26" x14ac:dyDescent="0.2">
      <c r="A38" t="s">
        <v>308</v>
      </c>
      <c r="B38">
        <v>55.57</v>
      </c>
      <c r="D38">
        <v>1</v>
      </c>
      <c r="E38">
        <v>1</v>
      </c>
      <c r="F38">
        <v>0</v>
      </c>
      <c r="G38">
        <v>1</v>
      </c>
      <c r="H38">
        <v>1</v>
      </c>
      <c r="I38">
        <v>0</v>
      </c>
      <c r="J38">
        <v>1</v>
      </c>
      <c r="K38">
        <v>1</v>
      </c>
      <c r="L38">
        <v>1</v>
      </c>
      <c r="M38">
        <v>1</v>
      </c>
      <c r="N38">
        <v>0</v>
      </c>
      <c r="O38">
        <v>1</v>
      </c>
      <c r="P38">
        <v>0</v>
      </c>
      <c r="Q38">
        <v>1</v>
      </c>
      <c r="R38">
        <v>1</v>
      </c>
      <c r="S38">
        <v>0</v>
      </c>
      <c r="T38">
        <v>0</v>
      </c>
      <c r="U38">
        <v>1</v>
      </c>
      <c r="V38">
        <v>1</v>
      </c>
      <c r="W38">
        <v>1</v>
      </c>
      <c r="X38">
        <v>1</v>
      </c>
      <c r="Y38">
        <v>1</v>
      </c>
      <c r="Z38">
        <v>0</v>
      </c>
    </row>
    <row r="39" spans="1:26" x14ac:dyDescent="0.2">
      <c r="A39" t="s">
        <v>309</v>
      </c>
      <c r="B39">
        <v>75.17</v>
      </c>
      <c r="D39">
        <v>1</v>
      </c>
      <c r="E39">
        <v>1</v>
      </c>
      <c r="F39">
        <v>0</v>
      </c>
      <c r="G39">
        <v>1</v>
      </c>
      <c r="H39">
        <v>1</v>
      </c>
      <c r="I39">
        <v>0</v>
      </c>
      <c r="J39">
        <v>1</v>
      </c>
      <c r="K39">
        <v>1</v>
      </c>
      <c r="L39">
        <v>1</v>
      </c>
      <c r="M39">
        <v>1</v>
      </c>
      <c r="N39">
        <v>0</v>
      </c>
      <c r="O39">
        <v>1</v>
      </c>
      <c r="P39">
        <v>0</v>
      </c>
      <c r="Q39">
        <v>1</v>
      </c>
      <c r="R39">
        <v>1</v>
      </c>
      <c r="S39">
        <v>0</v>
      </c>
      <c r="T39">
        <v>0</v>
      </c>
      <c r="U39">
        <v>1</v>
      </c>
      <c r="V39">
        <v>1</v>
      </c>
      <c r="W39">
        <v>1</v>
      </c>
      <c r="X39">
        <v>1</v>
      </c>
      <c r="Y39">
        <v>1</v>
      </c>
      <c r="Z39">
        <v>0</v>
      </c>
    </row>
    <row r="40" spans="1:26" x14ac:dyDescent="0.2">
      <c r="A40" t="s">
        <v>310</v>
      </c>
      <c r="B40">
        <v>92.29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1</v>
      </c>
      <c r="V40">
        <v>1</v>
      </c>
      <c r="W40">
        <v>0</v>
      </c>
      <c r="X40">
        <v>1</v>
      </c>
      <c r="Y40">
        <v>1</v>
      </c>
      <c r="Z40">
        <v>1</v>
      </c>
    </row>
    <row r="41" spans="1:26" x14ac:dyDescent="0.2">
      <c r="A41" t="s">
        <v>311</v>
      </c>
      <c r="B41">
        <v>88.15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</row>
    <row r="42" spans="1:26" x14ac:dyDescent="0.2">
      <c r="A42" t="s">
        <v>312</v>
      </c>
      <c r="B42">
        <v>76.260000000000005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1</v>
      </c>
      <c r="Y42">
        <v>1</v>
      </c>
      <c r="Z42">
        <v>1</v>
      </c>
    </row>
    <row r="43" spans="1:26" x14ac:dyDescent="0.2">
      <c r="A43" t="s">
        <v>313</v>
      </c>
      <c r="B43">
        <v>92.55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1</v>
      </c>
      <c r="W43">
        <v>0</v>
      </c>
      <c r="X43">
        <v>1</v>
      </c>
      <c r="Y43">
        <v>1</v>
      </c>
      <c r="Z43">
        <v>1</v>
      </c>
    </row>
    <row r="44" spans="1:26" x14ac:dyDescent="0.2">
      <c r="A44" t="s">
        <v>314</v>
      </c>
      <c r="B44">
        <v>94.25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1</v>
      </c>
      <c r="W44">
        <v>0</v>
      </c>
      <c r="X44">
        <v>1</v>
      </c>
      <c r="Y44">
        <v>1</v>
      </c>
      <c r="Z44">
        <v>1</v>
      </c>
    </row>
    <row r="45" spans="1:26" x14ac:dyDescent="0.2">
      <c r="A45" t="s">
        <v>315</v>
      </c>
      <c r="B45">
        <v>66.78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1</v>
      </c>
      <c r="Z45">
        <v>0</v>
      </c>
    </row>
    <row r="46" spans="1:26" x14ac:dyDescent="0.2">
      <c r="A46" t="s">
        <v>316</v>
      </c>
      <c r="B46">
        <v>99.32</v>
      </c>
      <c r="D46">
        <v>0</v>
      </c>
      <c r="E46">
        <v>0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0</v>
      </c>
      <c r="O46">
        <v>1</v>
      </c>
      <c r="P46">
        <v>1</v>
      </c>
      <c r="Q46">
        <v>0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0</v>
      </c>
    </row>
    <row r="47" spans="1:26" x14ac:dyDescent="0.2">
      <c r="A47" t="s">
        <v>317</v>
      </c>
      <c r="B47">
        <v>78.84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0</v>
      </c>
      <c r="M47">
        <v>1</v>
      </c>
      <c r="N47">
        <v>0</v>
      </c>
      <c r="O47">
        <v>1</v>
      </c>
      <c r="P47">
        <v>0</v>
      </c>
      <c r="Q47">
        <v>1</v>
      </c>
      <c r="R47">
        <v>1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</row>
    <row r="48" spans="1:26" x14ac:dyDescent="0.2">
      <c r="A48" t="s">
        <v>318</v>
      </c>
      <c r="B48">
        <v>60.78</v>
      </c>
      <c r="D48">
        <v>0</v>
      </c>
      <c r="E48">
        <v>0</v>
      </c>
      <c r="F48">
        <v>1</v>
      </c>
      <c r="G48">
        <v>1</v>
      </c>
      <c r="H48">
        <v>1</v>
      </c>
      <c r="I48">
        <v>1</v>
      </c>
      <c r="J48">
        <v>1</v>
      </c>
      <c r="K48">
        <v>0</v>
      </c>
      <c r="L48">
        <v>1</v>
      </c>
      <c r="M48">
        <v>1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1</v>
      </c>
      <c r="Z48">
        <v>0</v>
      </c>
    </row>
    <row r="49" spans="1:26" x14ac:dyDescent="0.2">
      <c r="A49" t="s">
        <v>319</v>
      </c>
      <c r="B49">
        <v>77.23</v>
      </c>
      <c r="D49">
        <v>1</v>
      </c>
      <c r="E49">
        <v>1</v>
      </c>
      <c r="F49">
        <v>0</v>
      </c>
      <c r="G49">
        <v>1</v>
      </c>
      <c r="H49">
        <v>1</v>
      </c>
      <c r="I49">
        <v>0</v>
      </c>
      <c r="J49">
        <v>1</v>
      </c>
      <c r="K49">
        <v>1</v>
      </c>
      <c r="L49">
        <v>0</v>
      </c>
      <c r="M49">
        <v>0</v>
      </c>
      <c r="N49">
        <v>0</v>
      </c>
      <c r="O49">
        <v>1</v>
      </c>
      <c r="P49">
        <v>0</v>
      </c>
      <c r="Q49">
        <v>1</v>
      </c>
      <c r="R49">
        <v>1</v>
      </c>
      <c r="S49">
        <v>0</v>
      </c>
      <c r="T49">
        <v>1</v>
      </c>
      <c r="U49">
        <v>1</v>
      </c>
      <c r="V49">
        <v>0</v>
      </c>
      <c r="W49">
        <v>0</v>
      </c>
      <c r="X49">
        <v>0</v>
      </c>
      <c r="Y49">
        <v>1</v>
      </c>
      <c r="Z49">
        <v>1</v>
      </c>
    </row>
    <row r="50" spans="1:26" x14ac:dyDescent="0.2">
      <c r="A50" t="s">
        <v>320</v>
      </c>
      <c r="B50">
        <v>73.540000000000006</v>
      </c>
      <c r="D50">
        <v>0</v>
      </c>
      <c r="E50">
        <v>0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0</v>
      </c>
      <c r="O50">
        <v>1</v>
      </c>
      <c r="P50">
        <v>0</v>
      </c>
      <c r="Q50">
        <v>1</v>
      </c>
      <c r="R50">
        <v>1</v>
      </c>
      <c r="S50">
        <v>0</v>
      </c>
      <c r="T50">
        <v>1</v>
      </c>
      <c r="U50">
        <v>1</v>
      </c>
      <c r="V50">
        <v>0</v>
      </c>
      <c r="W50">
        <v>0</v>
      </c>
      <c r="X50">
        <v>0</v>
      </c>
      <c r="Y50">
        <v>1</v>
      </c>
      <c r="Z50">
        <v>0</v>
      </c>
    </row>
    <row r="51" spans="1:26" x14ac:dyDescent="0.2">
      <c r="A51" t="s">
        <v>321</v>
      </c>
      <c r="B51">
        <v>56.07</v>
      </c>
      <c r="D51">
        <v>0</v>
      </c>
      <c r="E51">
        <v>0</v>
      </c>
      <c r="F51">
        <v>1</v>
      </c>
      <c r="G51">
        <v>1</v>
      </c>
      <c r="H51">
        <v>1</v>
      </c>
      <c r="I51">
        <v>1</v>
      </c>
      <c r="J51">
        <v>0</v>
      </c>
      <c r="K51">
        <v>1</v>
      </c>
      <c r="L51">
        <v>1</v>
      </c>
      <c r="M51">
        <v>1</v>
      </c>
      <c r="N51">
        <v>0</v>
      </c>
      <c r="O51">
        <v>1</v>
      </c>
      <c r="P51">
        <v>0</v>
      </c>
      <c r="Q51">
        <v>1</v>
      </c>
      <c r="R51">
        <v>1</v>
      </c>
      <c r="S51">
        <v>1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2">
      <c r="A52" t="s">
        <v>322</v>
      </c>
      <c r="B52">
        <v>58.6</v>
      </c>
      <c r="D52">
        <v>0</v>
      </c>
      <c r="E52">
        <v>0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1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0</v>
      </c>
    </row>
    <row r="53" spans="1:26" x14ac:dyDescent="0.2">
      <c r="A53" t="s">
        <v>323</v>
      </c>
      <c r="B53">
        <v>72.25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1</v>
      </c>
      <c r="K53">
        <v>0</v>
      </c>
      <c r="L53">
        <v>1</v>
      </c>
      <c r="M53">
        <v>1</v>
      </c>
      <c r="N53">
        <v>0</v>
      </c>
      <c r="O53">
        <v>1</v>
      </c>
      <c r="P53">
        <v>0</v>
      </c>
      <c r="Q53">
        <v>0</v>
      </c>
      <c r="R53">
        <v>0</v>
      </c>
      <c r="S53">
        <v>0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0</v>
      </c>
    </row>
    <row r="54" spans="1:26" x14ac:dyDescent="0.2">
      <c r="A54" t="s">
        <v>324</v>
      </c>
      <c r="B54">
        <v>70.27</v>
      </c>
      <c r="D54">
        <v>0</v>
      </c>
      <c r="E54">
        <v>0</v>
      </c>
      <c r="F54">
        <v>0</v>
      </c>
      <c r="G54">
        <v>1</v>
      </c>
      <c r="H54">
        <v>1</v>
      </c>
      <c r="I54">
        <v>0</v>
      </c>
      <c r="J54">
        <v>1</v>
      </c>
      <c r="K54">
        <v>1</v>
      </c>
      <c r="L54">
        <v>0</v>
      </c>
      <c r="M54">
        <v>0</v>
      </c>
      <c r="N54">
        <v>0</v>
      </c>
      <c r="O54">
        <v>1</v>
      </c>
      <c r="P54">
        <v>0</v>
      </c>
      <c r="Q54">
        <v>0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0</v>
      </c>
    </row>
    <row r="55" spans="1:26" x14ac:dyDescent="0.2">
      <c r="A55" t="s">
        <v>325</v>
      </c>
      <c r="B55">
        <v>71.790000000000006</v>
      </c>
      <c r="D55">
        <v>1</v>
      </c>
      <c r="E55">
        <v>1</v>
      </c>
      <c r="F55">
        <v>1</v>
      </c>
      <c r="G55">
        <v>1</v>
      </c>
      <c r="H55">
        <v>1</v>
      </c>
      <c r="I55">
        <v>0</v>
      </c>
      <c r="J55">
        <v>1</v>
      </c>
      <c r="K55">
        <v>1</v>
      </c>
      <c r="L55">
        <v>1</v>
      </c>
      <c r="M55">
        <v>1</v>
      </c>
      <c r="N55">
        <v>0</v>
      </c>
      <c r="O55">
        <v>1</v>
      </c>
      <c r="P55">
        <v>0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0</v>
      </c>
      <c r="Z55">
        <v>0</v>
      </c>
    </row>
    <row r="56" spans="1:26" x14ac:dyDescent="0.2">
      <c r="A56" t="s">
        <v>326</v>
      </c>
      <c r="B56">
        <v>60.64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1</v>
      </c>
      <c r="V56">
        <v>1</v>
      </c>
      <c r="W56">
        <v>1</v>
      </c>
      <c r="X56">
        <v>1</v>
      </c>
      <c r="Y56">
        <v>0</v>
      </c>
      <c r="Z56">
        <v>0</v>
      </c>
    </row>
    <row r="57" spans="1:26" x14ac:dyDescent="0.2">
      <c r="A57" t="s">
        <v>327</v>
      </c>
      <c r="B57">
        <v>70.61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1</v>
      </c>
      <c r="V57">
        <v>1</v>
      </c>
      <c r="W57">
        <v>1</v>
      </c>
      <c r="X57">
        <v>1</v>
      </c>
      <c r="Y57">
        <v>1</v>
      </c>
      <c r="Z57">
        <v>0</v>
      </c>
    </row>
    <row r="58" spans="1:26" x14ac:dyDescent="0.2">
      <c r="A58" t="s">
        <v>328</v>
      </c>
      <c r="B58">
        <v>93.58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1</v>
      </c>
      <c r="V58">
        <v>1</v>
      </c>
      <c r="W58">
        <v>1</v>
      </c>
      <c r="X58">
        <v>1</v>
      </c>
      <c r="Y58">
        <v>1</v>
      </c>
      <c r="Z58">
        <v>0</v>
      </c>
    </row>
    <row r="59" spans="1:26" x14ac:dyDescent="0.2">
      <c r="A59" t="s">
        <v>329</v>
      </c>
      <c r="B59">
        <v>79.48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1</v>
      </c>
      <c r="R59">
        <v>0</v>
      </c>
      <c r="S59">
        <v>0</v>
      </c>
      <c r="T59">
        <v>0</v>
      </c>
      <c r="U59">
        <v>1</v>
      </c>
      <c r="V59">
        <v>1</v>
      </c>
      <c r="W59">
        <v>1</v>
      </c>
      <c r="X59">
        <v>1</v>
      </c>
      <c r="Y59">
        <v>0</v>
      </c>
      <c r="Z59">
        <v>0</v>
      </c>
    </row>
    <row r="60" spans="1:26" x14ac:dyDescent="0.2">
      <c r="A60" t="s">
        <v>330</v>
      </c>
      <c r="B60">
        <v>76.569999999999993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0</v>
      </c>
      <c r="U60">
        <v>1</v>
      </c>
      <c r="V60">
        <v>1</v>
      </c>
      <c r="W60">
        <v>1</v>
      </c>
      <c r="X60">
        <v>1</v>
      </c>
      <c r="Y60">
        <v>1</v>
      </c>
      <c r="Z60">
        <v>0</v>
      </c>
    </row>
    <row r="61" spans="1:26" x14ac:dyDescent="0.2">
      <c r="A61" t="s">
        <v>331</v>
      </c>
      <c r="B61">
        <v>67.900000000000006</v>
      </c>
      <c r="D61">
        <v>0</v>
      </c>
      <c r="E61">
        <v>0</v>
      </c>
      <c r="F61">
        <v>1</v>
      </c>
      <c r="G61">
        <v>0</v>
      </c>
      <c r="H61">
        <v>1</v>
      </c>
      <c r="I61">
        <v>0</v>
      </c>
      <c r="J61">
        <v>0</v>
      </c>
      <c r="K61">
        <v>0</v>
      </c>
      <c r="L61">
        <v>1</v>
      </c>
      <c r="M61">
        <v>1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1</v>
      </c>
      <c r="W61">
        <v>1</v>
      </c>
      <c r="X61">
        <v>1</v>
      </c>
      <c r="Y61">
        <v>1</v>
      </c>
      <c r="Z61">
        <v>0</v>
      </c>
    </row>
    <row r="63" spans="1:26" x14ac:dyDescent="0.2">
      <c r="B63" t="s">
        <v>187</v>
      </c>
      <c r="D63" t="s">
        <v>210</v>
      </c>
    </row>
    <row r="64" spans="1:26" x14ac:dyDescent="0.2">
      <c r="B64" s="1">
        <f>AVERAGE(B2:B61)</f>
        <v>74.616333333333344</v>
      </c>
      <c r="D64">
        <f>SUM(D2:D61)</f>
        <v>20</v>
      </c>
      <c r="E64">
        <f>SUM(E2:E61)</f>
        <v>15</v>
      </c>
      <c r="F64">
        <f t="shared" ref="F64:Z64" si="0">SUM(F2:F61)</f>
        <v>26</v>
      </c>
      <c r="G64">
        <f t="shared" si="0"/>
        <v>32</v>
      </c>
      <c r="H64">
        <f t="shared" si="0"/>
        <v>19</v>
      </c>
      <c r="I64">
        <f t="shared" si="0"/>
        <v>15</v>
      </c>
      <c r="J64">
        <f t="shared" si="0"/>
        <v>28</v>
      </c>
      <c r="K64">
        <f t="shared" si="0"/>
        <v>24</v>
      </c>
      <c r="L64">
        <f t="shared" si="0"/>
        <v>29</v>
      </c>
      <c r="M64">
        <f t="shared" si="0"/>
        <v>31</v>
      </c>
      <c r="N64">
        <f t="shared" si="0"/>
        <v>17</v>
      </c>
      <c r="O64">
        <f t="shared" si="0"/>
        <v>29</v>
      </c>
      <c r="P64">
        <f t="shared" si="0"/>
        <v>12</v>
      </c>
      <c r="Q64">
        <f t="shared" si="0"/>
        <v>19</v>
      </c>
      <c r="R64">
        <f t="shared" si="0"/>
        <v>27</v>
      </c>
      <c r="S64">
        <f t="shared" si="0"/>
        <v>4</v>
      </c>
      <c r="T64">
        <f t="shared" si="0"/>
        <v>10</v>
      </c>
      <c r="U64">
        <f t="shared" si="0"/>
        <v>43</v>
      </c>
      <c r="V64">
        <f t="shared" si="0"/>
        <v>28</v>
      </c>
      <c r="W64">
        <f t="shared" si="0"/>
        <v>22</v>
      </c>
      <c r="X64">
        <f t="shared" si="0"/>
        <v>27</v>
      </c>
      <c r="Y64">
        <f t="shared" si="0"/>
        <v>46</v>
      </c>
      <c r="Z64">
        <f t="shared" si="0"/>
        <v>24</v>
      </c>
    </row>
    <row r="66" spans="4:26" x14ac:dyDescent="0.2">
      <c r="D66" t="s">
        <v>211</v>
      </c>
    </row>
    <row r="67" spans="4:26" x14ac:dyDescent="0.2">
      <c r="D67" s="1">
        <f t="shared" ref="D67:J67" si="1">100*D64/COUNT(D2:D61)</f>
        <v>33.333333333333336</v>
      </c>
      <c r="E67" s="1">
        <f t="shared" si="1"/>
        <v>25</v>
      </c>
      <c r="F67" s="1">
        <f t="shared" si="1"/>
        <v>43.333333333333336</v>
      </c>
      <c r="G67" s="1">
        <f t="shared" si="1"/>
        <v>53.333333333333336</v>
      </c>
      <c r="H67" s="1">
        <f t="shared" si="1"/>
        <v>31.666666666666668</v>
      </c>
      <c r="I67" s="1">
        <f t="shared" si="1"/>
        <v>25</v>
      </c>
      <c r="J67" s="1">
        <f t="shared" si="1"/>
        <v>46.666666666666664</v>
      </c>
      <c r="K67" s="1">
        <f t="shared" ref="K67:Z67" si="2">100*K64/COUNT(K2:K61)</f>
        <v>40</v>
      </c>
      <c r="L67" s="1">
        <f t="shared" si="2"/>
        <v>48.333333333333336</v>
      </c>
      <c r="M67" s="1">
        <f t="shared" si="2"/>
        <v>51.666666666666664</v>
      </c>
      <c r="N67" s="1">
        <f t="shared" si="2"/>
        <v>28.333333333333332</v>
      </c>
      <c r="O67" s="1">
        <f t="shared" si="2"/>
        <v>48.333333333333336</v>
      </c>
      <c r="P67" s="1">
        <f t="shared" si="2"/>
        <v>20</v>
      </c>
      <c r="Q67" s="1">
        <f t="shared" si="2"/>
        <v>31.666666666666668</v>
      </c>
      <c r="R67" s="1">
        <f t="shared" si="2"/>
        <v>45</v>
      </c>
      <c r="S67" s="1">
        <f t="shared" si="2"/>
        <v>6.666666666666667</v>
      </c>
      <c r="T67" s="1">
        <f t="shared" si="2"/>
        <v>16.666666666666668</v>
      </c>
      <c r="U67" s="1">
        <f t="shared" si="2"/>
        <v>71.666666666666671</v>
      </c>
      <c r="V67" s="1">
        <f t="shared" si="2"/>
        <v>46.666666666666664</v>
      </c>
      <c r="W67" s="1">
        <f t="shared" si="2"/>
        <v>36.666666666666664</v>
      </c>
      <c r="X67" s="1">
        <f t="shared" si="2"/>
        <v>45</v>
      </c>
      <c r="Y67" s="1">
        <f t="shared" si="2"/>
        <v>76.666666666666671</v>
      </c>
      <c r="Z67" s="1">
        <f t="shared" si="2"/>
        <v>40</v>
      </c>
    </row>
    <row r="69" spans="4:26" x14ac:dyDescent="0.2">
      <c r="F69" t="s">
        <v>368</v>
      </c>
      <c r="V69" t="s">
        <v>367</v>
      </c>
    </row>
    <row r="70" spans="4:26" x14ac:dyDescent="0.2">
      <c r="F70" s="1">
        <f>AVERAGE(F67:G67,(H67+I67),J67:M67)</f>
        <v>48.571428571428569</v>
      </c>
      <c r="V70" s="1">
        <f>AVERAGE(V67:X67)</f>
        <v>42.7777777777777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B0169-D94B-5D46-896C-717718663569}">
  <dimension ref="A1:I496"/>
  <sheetViews>
    <sheetView topLeftCell="A438" zoomScale="89" workbookViewId="0">
      <selection activeCell="C455" sqref="C455"/>
    </sheetView>
  </sheetViews>
  <sheetFormatPr baseColWidth="10" defaultRowHeight="16" x14ac:dyDescent="0.2"/>
  <cols>
    <col min="1" max="1" width="34" style="6" customWidth="1"/>
    <col min="2" max="16384" width="10.83203125" style="6"/>
  </cols>
  <sheetData>
    <row r="1" spans="1:1" x14ac:dyDescent="0.2">
      <c r="A1" s="4" t="s">
        <v>552</v>
      </c>
    </row>
    <row r="2" spans="1:1" x14ac:dyDescent="0.2">
      <c r="A2" s="6" t="s">
        <v>2192</v>
      </c>
    </row>
    <row r="3" spans="1:1" x14ac:dyDescent="0.2">
      <c r="A3" s="6" t="s">
        <v>2191</v>
      </c>
    </row>
    <row r="4" spans="1:1" x14ac:dyDescent="0.2">
      <c r="A4" s="6" t="s">
        <v>2190</v>
      </c>
    </row>
    <row r="5" spans="1:1" x14ac:dyDescent="0.2">
      <c r="A5" s="6" t="s">
        <v>2189</v>
      </c>
    </row>
    <row r="6" spans="1:1" x14ac:dyDescent="0.2">
      <c r="A6" s="6" t="s">
        <v>2188</v>
      </c>
    </row>
    <row r="7" spans="1:1" x14ac:dyDescent="0.2">
      <c r="A7" s="6" t="s">
        <v>2187</v>
      </c>
    </row>
    <row r="8" spans="1:1" x14ac:dyDescent="0.2">
      <c r="A8" s="6" t="s">
        <v>2186</v>
      </c>
    </row>
    <row r="9" spans="1:1" x14ac:dyDescent="0.2">
      <c r="A9" s="6" t="s">
        <v>2185</v>
      </c>
    </row>
    <row r="10" spans="1:1" x14ac:dyDescent="0.2">
      <c r="A10" s="6" t="s">
        <v>2184</v>
      </c>
    </row>
    <row r="11" spans="1:1" x14ac:dyDescent="0.2">
      <c r="A11" s="6" t="s">
        <v>2183</v>
      </c>
    </row>
    <row r="12" spans="1:1" x14ac:dyDescent="0.2">
      <c r="A12" s="6" t="s">
        <v>2182</v>
      </c>
    </row>
    <row r="13" spans="1:1" x14ac:dyDescent="0.2">
      <c r="A13" s="6" t="s">
        <v>2181</v>
      </c>
    </row>
    <row r="14" spans="1:1" x14ac:dyDescent="0.2">
      <c r="A14" s="6" t="s">
        <v>2180</v>
      </c>
    </row>
    <row r="15" spans="1:1" x14ac:dyDescent="0.2">
      <c r="A15" s="6" t="s">
        <v>2179</v>
      </c>
    </row>
    <row r="16" spans="1:1" x14ac:dyDescent="0.2">
      <c r="A16" s="6" t="s">
        <v>2178</v>
      </c>
    </row>
    <row r="17" spans="1:1" x14ac:dyDescent="0.2">
      <c r="A17" s="6" t="s">
        <v>2177</v>
      </c>
    </row>
    <row r="18" spans="1:1" x14ac:dyDescent="0.2">
      <c r="A18" s="6" t="s">
        <v>2176</v>
      </c>
    </row>
    <row r="19" spans="1:1" x14ac:dyDescent="0.2">
      <c r="A19" s="6" t="s">
        <v>2175</v>
      </c>
    </row>
    <row r="20" spans="1:1" x14ac:dyDescent="0.2">
      <c r="A20" s="6" t="s">
        <v>2174</v>
      </c>
    </row>
    <row r="21" spans="1:1" x14ac:dyDescent="0.2">
      <c r="A21" s="6" t="s">
        <v>2173</v>
      </c>
    </row>
    <row r="22" spans="1:1" x14ac:dyDescent="0.2">
      <c r="A22" s="6" t="s">
        <v>2172</v>
      </c>
    </row>
    <row r="23" spans="1:1" x14ac:dyDescent="0.2">
      <c r="A23" s="6" t="s">
        <v>2171</v>
      </c>
    </row>
    <row r="24" spans="1:1" x14ac:dyDescent="0.2">
      <c r="A24" s="6" t="s">
        <v>2170</v>
      </c>
    </row>
    <row r="25" spans="1:1" x14ac:dyDescent="0.2">
      <c r="A25" s="6" t="s">
        <v>2169</v>
      </c>
    </row>
    <row r="26" spans="1:1" x14ac:dyDescent="0.2">
      <c r="A26" s="6" t="s">
        <v>2168</v>
      </c>
    </row>
    <row r="27" spans="1:1" x14ac:dyDescent="0.2">
      <c r="A27" s="6" t="s">
        <v>2167</v>
      </c>
    </row>
    <row r="28" spans="1:1" x14ac:dyDescent="0.2">
      <c r="A28" s="6" t="s">
        <v>2166</v>
      </c>
    </row>
    <row r="29" spans="1:1" x14ac:dyDescent="0.2">
      <c r="A29" s="6" t="s">
        <v>2165</v>
      </c>
    </row>
    <row r="30" spans="1:1" x14ac:dyDescent="0.2">
      <c r="A30" s="6" t="s">
        <v>2164</v>
      </c>
    </row>
    <row r="31" spans="1:1" x14ac:dyDescent="0.2">
      <c r="A31" s="6" t="s">
        <v>2163</v>
      </c>
    </row>
    <row r="32" spans="1:1" x14ac:dyDescent="0.2">
      <c r="A32" s="6" t="s">
        <v>2162</v>
      </c>
    </row>
    <row r="33" spans="1:1" x14ac:dyDescent="0.2">
      <c r="A33" s="6" t="s">
        <v>2161</v>
      </c>
    </row>
    <row r="34" spans="1:1" x14ac:dyDescent="0.2">
      <c r="A34" s="6" t="s">
        <v>2160</v>
      </c>
    </row>
    <row r="35" spans="1:1" x14ac:dyDescent="0.2">
      <c r="A35" s="6" t="s">
        <v>2159</v>
      </c>
    </row>
    <row r="36" spans="1:1" x14ac:dyDescent="0.2">
      <c r="A36" s="6" t="s">
        <v>2158</v>
      </c>
    </row>
    <row r="37" spans="1:1" x14ac:dyDescent="0.2">
      <c r="A37" s="6" t="s">
        <v>2157</v>
      </c>
    </row>
    <row r="38" spans="1:1" x14ac:dyDescent="0.2">
      <c r="A38" s="6" t="s">
        <v>2156</v>
      </c>
    </row>
    <row r="39" spans="1:1" x14ac:dyDescent="0.2">
      <c r="A39" s="6" t="s">
        <v>2155</v>
      </c>
    </row>
    <row r="40" spans="1:1" x14ac:dyDescent="0.2">
      <c r="A40" s="6" t="s">
        <v>2154</v>
      </c>
    </row>
    <row r="41" spans="1:1" x14ac:dyDescent="0.2">
      <c r="A41" s="6" t="s">
        <v>2153</v>
      </c>
    </row>
    <row r="42" spans="1:1" x14ac:dyDescent="0.2">
      <c r="A42" s="6" t="s">
        <v>2152</v>
      </c>
    </row>
    <row r="43" spans="1:1" x14ac:dyDescent="0.2">
      <c r="A43" s="6" t="s">
        <v>2151</v>
      </c>
    </row>
    <row r="44" spans="1:1" x14ac:dyDescent="0.2">
      <c r="A44" s="6" t="s">
        <v>2150</v>
      </c>
    </row>
    <row r="45" spans="1:1" x14ac:dyDescent="0.2">
      <c r="A45" s="6" t="s">
        <v>2149</v>
      </c>
    </row>
    <row r="46" spans="1:1" x14ac:dyDescent="0.2">
      <c r="A46" s="6" t="s">
        <v>2148</v>
      </c>
    </row>
    <row r="47" spans="1:1" x14ac:dyDescent="0.2">
      <c r="A47" s="6" t="s">
        <v>2147</v>
      </c>
    </row>
    <row r="48" spans="1:1" x14ac:dyDescent="0.2">
      <c r="A48" s="6" t="s">
        <v>2146</v>
      </c>
    </row>
    <row r="49" spans="1:1" x14ac:dyDescent="0.2">
      <c r="A49" s="6" t="s">
        <v>2145</v>
      </c>
    </row>
    <row r="50" spans="1:1" x14ac:dyDescent="0.2">
      <c r="A50" s="6" t="s">
        <v>2144</v>
      </c>
    </row>
    <row r="51" spans="1:1" x14ac:dyDescent="0.2">
      <c r="A51" s="6" t="s">
        <v>2143</v>
      </c>
    </row>
    <row r="52" spans="1:1" x14ac:dyDescent="0.2">
      <c r="A52" s="6" t="s">
        <v>2142</v>
      </c>
    </row>
    <row r="53" spans="1:1" x14ac:dyDescent="0.2">
      <c r="A53" s="6" t="s">
        <v>2141</v>
      </c>
    </row>
    <row r="54" spans="1:1" x14ac:dyDescent="0.2">
      <c r="A54" s="6" t="s">
        <v>2140</v>
      </c>
    </row>
    <row r="55" spans="1:1" x14ac:dyDescent="0.2">
      <c r="A55" s="6" t="s">
        <v>2139</v>
      </c>
    </row>
    <row r="56" spans="1:1" x14ac:dyDescent="0.2">
      <c r="A56" s="6" t="s">
        <v>2138</v>
      </c>
    </row>
    <row r="57" spans="1:1" x14ac:dyDescent="0.2">
      <c r="A57" s="6" t="s">
        <v>2137</v>
      </c>
    </row>
    <row r="58" spans="1:1" x14ac:dyDescent="0.2">
      <c r="A58" s="6" t="s">
        <v>2136</v>
      </c>
    </row>
    <row r="59" spans="1:1" x14ac:dyDescent="0.2">
      <c r="A59" s="6" t="s">
        <v>2135</v>
      </c>
    </row>
    <row r="60" spans="1:1" x14ac:dyDescent="0.2">
      <c r="A60" s="6" t="s">
        <v>2134</v>
      </c>
    </row>
    <row r="61" spans="1:1" x14ac:dyDescent="0.2">
      <c r="A61" s="6" t="s">
        <v>2133</v>
      </c>
    </row>
    <row r="62" spans="1:1" x14ac:dyDescent="0.2">
      <c r="A62" s="6" t="s">
        <v>2132</v>
      </c>
    </row>
    <row r="63" spans="1:1" x14ac:dyDescent="0.2">
      <c r="A63" s="6" t="s">
        <v>2131</v>
      </c>
    </row>
    <row r="64" spans="1:1" x14ac:dyDescent="0.2">
      <c r="A64" s="6" t="s">
        <v>2130</v>
      </c>
    </row>
    <row r="65" spans="1:1" x14ac:dyDescent="0.2">
      <c r="A65" s="6" t="s">
        <v>2129</v>
      </c>
    </row>
    <row r="66" spans="1:1" x14ac:dyDescent="0.2">
      <c r="A66" s="6" t="s">
        <v>2128</v>
      </c>
    </row>
    <row r="67" spans="1:1" x14ac:dyDescent="0.2">
      <c r="A67" s="6" t="s">
        <v>2127</v>
      </c>
    </row>
    <row r="68" spans="1:1" x14ac:dyDescent="0.2">
      <c r="A68" s="6" t="s">
        <v>2126</v>
      </c>
    </row>
    <row r="69" spans="1:1" x14ac:dyDescent="0.2">
      <c r="A69" s="6" t="s">
        <v>2125</v>
      </c>
    </row>
    <row r="70" spans="1:1" x14ac:dyDescent="0.2">
      <c r="A70" s="6" t="s">
        <v>2124</v>
      </c>
    </row>
    <row r="71" spans="1:1" x14ac:dyDescent="0.2">
      <c r="A71" s="6" t="s">
        <v>2123</v>
      </c>
    </row>
    <row r="72" spans="1:1" x14ac:dyDescent="0.2">
      <c r="A72" s="6" t="s">
        <v>2122</v>
      </c>
    </row>
    <row r="73" spans="1:1" x14ac:dyDescent="0.2">
      <c r="A73" s="6" t="s">
        <v>2121</v>
      </c>
    </row>
    <row r="75" spans="1:1" x14ac:dyDescent="0.2">
      <c r="A75" s="4" t="s">
        <v>552</v>
      </c>
    </row>
    <row r="76" spans="1:1" x14ac:dyDescent="0.2">
      <c r="A76" s="6" t="s">
        <v>2120</v>
      </c>
    </row>
    <row r="77" spans="1:1" x14ac:dyDescent="0.2">
      <c r="A77" s="6" t="s">
        <v>2119</v>
      </c>
    </row>
    <row r="78" spans="1:1" x14ac:dyDescent="0.2">
      <c r="A78" s="6" t="s">
        <v>2118</v>
      </c>
    </row>
    <row r="79" spans="1:1" x14ac:dyDescent="0.2">
      <c r="A79" s="6" t="s">
        <v>2117</v>
      </c>
    </row>
    <row r="80" spans="1:1" x14ac:dyDescent="0.2">
      <c r="A80" s="6" t="s">
        <v>2116</v>
      </c>
    </row>
    <row r="81" spans="1:1" x14ac:dyDescent="0.2">
      <c r="A81" s="6" t="s">
        <v>2115</v>
      </c>
    </row>
    <row r="82" spans="1:1" x14ac:dyDescent="0.2">
      <c r="A82" s="6" t="s">
        <v>2114</v>
      </c>
    </row>
    <row r="83" spans="1:1" x14ac:dyDescent="0.2">
      <c r="A83" s="6" t="s">
        <v>2113</v>
      </c>
    </row>
    <row r="84" spans="1:1" x14ac:dyDescent="0.2">
      <c r="A84" s="6" t="s">
        <v>2112</v>
      </c>
    </row>
    <row r="85" spans="1:1" x14ac:dyDescent="0.2">
      <c r="A85" s="6" t="s">
        <v>2111</v>
      </c>
    </row>
    <row r="86" spans="1:1" x14ac:dyDescent="0.2">
      <c r="A86" s="6" t="s">
        <v>2110</v>
      </c>
    </row>
    <row r="87" spans="1:1" x14ac:dyDescent="0.2">
      <c r="A87" s="6" t="s">
        <v>2109</v>
      </c>
    </row>
    <row r="88" spans="1:1" x14ac:dyDescent="0.2">
      <c r="A88" s="6" t="s">
        <v>2108</v>
      </c>
    </row>
    <row r="89" spans="1:1" x14ac:dyDescent="0.2">
      <c r="A89" s="6" t="s">
        <v>2107</v>
      </c>
    </row>
    <row r="90" spans="1:1" x14ac:dyDescent="0.2">
      <c r="A90" s="6" t="s">
        <v>2106</v>
      </c>
    </row>
    <row r="91" spans="1:1" x14ac:dyDescent="0.2">
      <c r="A91" s="6" t="s">
        <v>2105</v>
      </c>
    </row>
    <row r="92" spans="1:1" x14ac:dyDescent="0.2">
      <c r="A92" s="6" t="s">
        <v>2104</v>
      </c>
    </row>
    <row r="93" spans="1:1" x14ac:dyDescent="0.2">
      <c r="A93" s="6" t="s">
        <v>2103</v>
      </c>
    </row>
    <row r="94" spans="1:1" x14ac:dyDescent="0.2">
      <c r="A94" s="6" t="s">
        <v>2102</v>
      </c>
    </row>
    <row r="95" spans="1:1" x14ac:dyDescent="0.2">
      <c r="A95" s="6" t="s">
        <v>2101</v>
      </c>
    </row>
    <row r="96" spans="1:1" x14ac:dyDescent="0.2">
      <c r="A96" s="6" t="s">
        <v>2100</v>
      </c>
    </row>
    <row r="97" spans="1:1" x14ac:dyDescent="0.2">
      <c r="A97" s="6" t="s">
        <v>2099</v>
      </c>
    </row>
    <row r="98" spans="1:1" x14ac:dyDescent="0.2">
      <c r="A98" s="6" t="s">
        <v>2098</v>
      </c>
    </row>
    <row r="99" spans="1:1" x14ac:dyDescent="0.2">
      <c r="A99" s="6" t="s">
        <v>2097</v>
      </c>
    </row>
    <row r="100" spans="1:1" x14ac:dyDescent="0.2">
      <c r="A100" s="6" t="s">
        <v>2096</v>
      </c>
    </row>
    <row r="101" spans="1:1" x14ac:dyDescent="0.2">
      <c r="A101" s="6" t="s">
        <v>2095</v>
      </c>
    </row>
    <row r="102" spans="1:1" x14ac:dyDescent="0.2">
      <c r="A102" s="6" t="s">
        <v>2094</v>
      </c>
    </row>
    <row r="103" spans="1:1" x14ac:dyDescent="0.2">
      <c r="A103" s="6" t="s">
        <v>2093</v>
      </c>
    </row>
    <row r="104" spans="1:1" x14ac:dyDescent="0.2">
      <c r="A104" s="6" t="s">
        <v>2092</v>
      </c>
    </row>
    <row r="105" spans="1:1" x14ac:dyDescent="0.2">
      <c r="A105" s="6" t="s">
        <v>2091</v>
      </c>
    </row>
    <row r="106" spans="1:1" x14ac:dyDescent="0.2">
      <c r="A106" s="6" t="s">
        <v>2090</v>
      </c>
    </row>
    <row r="107" spans="1:1" x14ac:dyDescent="0.2">
      <c r="A107" s="6" t="s">
        <v>2089</v>
      </c>
    </row>
    <row r="108" spans="1:1" x14ac:dyDescent="0.2">
      <c r="A108" s="6" t="s">
        <v>2088</v>
      </c>
    </row>
    <row r="109" spans="1:1" x14ac:dyDescent="0.2">
      <c r="A109" s="6" t="s">
        <v>2087</v>
      </c>
    </row>
    <row r="110" spans="1:1" x14ac:dyDescent="0.2">
      <c r="A110" s="6" t="s">
        <v>2086</v>
      </c>
    </row>
    <row r="111" spans="1:1" x14ac:dyDescent="0.2">
      <c r="A111" s="6" t="s">
        <v>2085</v>
      </c>
    </row>
    <row r="112" spans="1:1" x14ac:dyDescent="0.2">
      <c r="A112" s="6" t="s">
        <v>2084</v>
      </c>
    </row>
    <row r="113" spans="1:1" x14ac:dyDescent="0.2">
      <c r="A113" s="6" t="s">
        <v>2083</v>
      </c>
    </row>
    <row r="114" spans="1:1" x14ac:dyDescent="0.2">
      <c r="A114" s="6" t="s">
        <v>2082</v>
      </c>
    </row>
    <row r="115" spans="1:1" x14ac:dyDescent="0.2">
      <c r="A115" s="6" t="s">
        <v>2081</v>
      </c>
    </row>
    <row r="116" spans="1:1" x14ac:dyDescent="0.2">
      <c r="A116" s="6" t="s">
        <v>2080</v>
      </c>
    </row>
    <row r="117" spans="1:1" x14ac:dyDescent="0.2">
      <c r="A117" s="6" t="s">
        <v>2079</v>
      </c>
    </row>
    <row r="118" spans="1:1" x14ac:dyDescent="0.2">
      <c r="A118" s="6" t="s">
        <v>2078</v>
      </c>
    </row>
    <row r="120" spans="1:1" x14ac:dyDescent="0.2">
      <c r="A120" s="4" t="s">
        <v>2077</v>
      </c>
    </row>
    <row r="121" spans="1:1" x14ac:dyDescent="0.2">
      <c r="A121" s="6" t="s">
        <v>2076</v>
      </c>
    </row>
    <row r="122" spans="1:1" x14ac:dyDescent="0.2">
      <c r="A122" s="6" t="s">
        <v>2075</v>
      </c>
    </row>
    <row r="123" spans="1:1" x14ac:dyDescent="0.2">
      <c r="A123" s="6" t="s">
        <v>2074</v>
      </c>
    </row>
    <row r="124" spans="1:1" x14ac:dyDescent="0.2">
      <c r="A124" s="6" t="s">
        <v>2073</v>
      </c>
    </row>
    <row r="125" spans="1:1" x14ac:dyDescent="0.2">
      <c r="A125" s="6" t="s">
        <v>2072</v>
      </c>
    </row>
    <row r="126" spans="1:1" x14ac:dyDescent="0.2">
      <c r="A126" s="6" t="s">
        <v>2071</v>
      </c>
    </row>
    <row r="127" spans="1:1" x14ac:dyDescent="0.2">
      <c r="A127" s="6" t="s">
        <v>2070</v>
      </c>
    </row>
    <row r="128" spans="1:1" x14ac:dyDescent="0.2">
      <c r="A128" s="6" t="s">
        <v>2069</v>
      </c>
    </row>
    <row r="129" spans="1:1" x14ac:dyDescent="0.2">
      <c r="A129" s="6" t="s">
        <v>2068</v>
      </c>
    </row>
    <row r="130" spans="1:1" x14ac:dyDescent="0.2">
      <c r="A130" s="6" t="s">
        <v>2067</v>
      </c>
    </row>
    <row r="131" spans="1:1" x14ac:dyDescent="0.2">
      <c r="A131" s="6" t="s">
        <v>2066</v>
      </c>
    </row>
    <row r="132" spans="1:1" x14ac:dyDescent="0.2">
      <c r="A132" s="6" t="s">
        <v>2065</v>
      </c>
    </row>
    <row r="133" spans="1:1" x14ac:dyDescent="0.2">
      <c r="A133" s="6" t="s">
        <v>2064</v>
      </c>
    </row>
    <row r="134" spans="1:1" x14ac:dyDescent="0.2">
      <c r="A134" s="6" t="s">
        <v>2063</v>
      </c>
    </row>
    <row r="135" spans="1:1" x14ac:dyDescent="0.2">
      <c r="A135" s="6" t="s">
        <v>2062</v>
      </c>
    </row>
    <row r="136" spans="1:1" x14ac:dyDescent="0.2">
      <c r="A136" s="6" t="s">
        <v>2061</v>
      </c>
    </row>
    <row r="137" spans="1:1" x14ac:dyDescent="0.2">
      <c r="A137" s="6" t="s">
        <v>2060</v>
      </c>
    </row>
    <row r="138" spans="1:1" x14ac:dyDescent="0.2">
      <c r="A138" s="6" t="s">
        <v>2059</v>
      </c>
    </row>
    <row r="139" spans="1:1" x14ac:dyDescent="0.2">
      <c r="A139" s="6" t="s">
        <v>2058</v>
      </c>
    </row>
    <row r="140" spans="1:1" x14ac:dyDescent="0.2">
      <c r="A140" s="6" t="s">
        <v>2057</v>
      </c>
    </row>
    <row r="141" spans="1:1" x14ac:dyDescent="0.2">
      <c r="A141" s="6" t="s">
        <v>2056</v>
      </c>
    </row>
    <row r="142" spans="1:1" x14ac:dyDescent="0.2">
      <c r="A142" s="6" t="s">
        <v>2055</v>
      </c>
    </row>
    <row r="143" spans="1:1" x14ac:dyDescent="0.2">
      <c r="A143" s="6" t="s">
        <v>2054</v>
      </c>
    </row>
    <row r="144" spans="1:1" x14ac:dyDescent="0.2">
      <c r="A144" s="6" t="s">
        <v>2053</v>
      </c>
    </row>
    <row r="145" spans="1:1" x14ac:dyDescent="0.2">
      <c r="A145" s="6" t="s">
        <v>2052</v>
      </c>
    </row>
    <row r="146" spans="1:1" x14ac:dyDescent="0.2">
      <c r="A146" s="6" t="s">
        <v>2051</v>
      </c>
    </row>
    <row r="148" spans="1:1" x14ac:dyDescent="0.2">
      <c r="A148" s="4" t="s">
        <v>2050</v>
      </c>
    </row>
    <row r="149" spans="1:1" x14ac:dyDescent="0.2">
      <c r="A149" s="6" t="s">
        <v>2049</v>
      </c>
    </row>
    <row r="150" spans="1:1" x14ac:dyDescent="0.2">
      <c r="A150" s="6" t="s">
        <v>2048</v>
      </c>
    </row>
    <row r="151" spans="1:1" x14ac:dyDescent="0.2">
      <c r="A151" s="6" t="s">
        <v>2047</v>
      </c>
    </row>
    <row r="152" spans="1:1" x14ac:dyDescent="0.2">
      <c r="A152" s="6" t="s">
        <v>2046</v>
      </c>
    </row>
    <row r="153" spans="1:1" x14ac:dyDescent="0.2">
      <c r="A153" s="6" t="s">
        <v>2045</v>
      </c>
    </row>
    <row r="154" spans="1:1" x14ac:dyDescent="0.2">
      <c r="A154" s="6" t="s">
        <v>2044</v>
      </c>
    </row>
    <row r="155" spans="1:1" x14ac:dyDescent="0.2">
      <c r="A155" s="6" t="s">
        <v>2043</v>
      </c>
    </row>
    <row r="156" spans="1:1" x14ac:dyDescent="0.2">
      <c r="A156" s="6" t="s">
        <v>2042</v>
      </c>
    </row>
    <row r="157" spans="1:1" x14ac:dyDescent="0.2">
      <c r="A157" s="6" t="s">
        <v>2041</v>
      </c>
    </row>
    <row r="158" spans="1:1" x14ac:dyDescent="0.2">
      <c r="A158" s="6" t="s">
        <v>2040</v>
      </c>
    </row>
    <row r="159" spans="1:1" x14ac:dyDescent="0.2">
      <c r="A159" s="6" t="s">
        <v>2039</v>
      </c>
    </row>
    <row r="160" spans="1:1" x14ac:dyDescent="0.2">
      <c r="A160" s="6" t="s">
        <v>2038</v>
      </c>
    </row>
    <row r="161" spans="1:9" x14ac:dyDescent="0.2">
      <c r="A161" s="6" t="s">
        <v>2037</v>
      </c>
    </row>
    <row r="162" spans="1:9" x14ac:dyDescent="0.2">
      <c r="A162" s="6" t="s">
        <v>2036</v>
      </c>
    </row>
    <row r="163" spans="1:9" x14ac:dyDescent="0.2">
      <c r="A163" s="6" t="s">
        <v>2035</v>
      </c>
    </row>
    <row r="164" spans="1:9" x14ac:dyDescent="0.2">
      <c r="A164" s="6" t="s">
        <v>2034</v>
      </c>
    </row>
    <row r="165" spans="1:9" x14ac:dyDescent="0.2">
      <c r="A165" s="6" t="s">
        <v>2033</v>
      </c>
    </row>
    <row r="166" spans="1:9" x14ac:dyDescent="0.2">
      <c r="A166" s="6" t="s">
        <v>2032</v>
      </c>
    </row>
    <row r="167" spans="1:9" x14ac:dyDescent="0.2">
      <c r="A167" s="6" t="s">
        <v>2031</v>
      </c>
    </row>
    <row r="168" spans="1:9" x14ac:dyDescent="0.2">
      <c r="A168" s="6" t="s">
        <v>2030</v>
      </c>
      <c r="I168"/>
    </row>
    <row r="169" spans="1:9" x14ac:dyDescent="0.2">
      <c r="A169" s="6" t="s">
        <v>2029</v>
      </c>
    </row>
    <row r="170" spans="1:9" x14ac:dyDescent="0.2">
      <c r="A170" s="6" t="s">
        <v>2028</v>
      </c>
    </row>
    <row r="171" spans="1:9" x14ac:dyDescent="0.2">
      <c r="A171" s="6" t="s">
        <v>2027</v>
      </c>
    </row>
    <row r="172" spans="1:9" x14ac:dyDescent="0.2">
      <c r="A172" s="6" t="s">
        <v>2026</v>
      </c>
      <c r="I172"/>
    </row>
    <row r="173" spans="1:9" x14ac:dyDescent="0.2">
      <c r="A173" s="6" t="s">
        <v>2025</v>
      </c>
      <c r="I173"/>
    </row>
    <row r="174" spans="1:9" x14ac:dyDescent="0.2">
      <c r="A174" s="6" t="s">
        <v>2024</v>
      </c>
      <c r="I174"/>
    </row>
    <row r="175" spans="1:9" x14ac:dyDescent="0.2">
      <c r="A175" s="6" t="s">
        <v>2023</v>
      </c>
    </row>
    <row r="176" spans="1:9" x14ac:dyDescent="0.2">
      <c r="A176" s="6" t="s">
        <v>2022</v>
      </c>
    </row>
    <row r="177" spans="1:8" x14ac:dyDescent="0.2">
      <c r="A177" s="6" t="s">
        <v>2021</v>
      </c>
    </row>
    <row r="178" spans="1:8" x14ac:dyDescent="0.2">
      <c r="A178" s="6" t="s">
        <v>2020</v>
      </c>
    </row>
    <row r="179" spans="1:8" x14ac:dyDescent="0.2">
      <c r="A179" s="6" t="s">
        <v>2019</v>
      </c>
    </row>
    <row r="180" spans="1:8" x14ac:dyDescent="0.2">
      <c r="A180" s="6" t="s">
        <v>2018</v>
      </c>
    </row>
    <row r="182" spans="1:8" x14ac:dyDescent="0.2">
      <c r="A182" s="4" t="s">
        <v>2017</v>
      </c>
    </row>
    <row r="183" spans="1:8" x14ac:dyDescent="0.2">
      <c r="A183" s="6" t="s">
        <v>2016</v>
      </c>
    </row>
    <row r="184" spans="1:8" x14ac:dyDescent="0.2">
      <c r="A184" s="6" t="s">
        <v>2015</v>
      </c>
    </row>
    <row r="185" spans="1:8" x14ac:dyDescent="0.2">
      <c r="A185" s="6" t="s">
        <v>2014</v>
      </c>
    </row>
    <row r="186" spans="1:8" x14ac:dyDescent="0.2">
      <c r="A186" s="6" t="s">
        <v>2013</v>
      </c>
    </row>
    <row r="187" spans="1:8" x14ac:dyDescent="0.2">
      <c r="A187" s="6" t="s">
        <v>2012</v>
      </c>
    </row>
    <row r="188" spans="1:8" x14ac:dyDescent="0.2">
      <c r="A188" s="6" t="s">
        <v>2011</v>
      </c>
    </row>
    <row r="189" spans="1:8" x14ac:dyDescent="0.2">
      <c r="A189" s="6" t="s">
        <v>2010</v>
      </c>
    </row>
    <row r="190" spans="1:8" x14ac:dyDescent="0.2">
      <c r="A190" s="6" t="s">
        <v>2009</v>
      </c>
    </row>
    <row r="191" spans="1:8" x14ac:dyDescent="0.2">
      <c r="A191" s="6" t="s">
        <v>2008</v>
      </c>
      <c r="H191"/>
    </row>
    <row r="192" spans="1:8" x14ac:dyDescent="0.2">
      <c r="A192" s="6" t="s">
        <v>2007</v>
      </c>
    </row>
    <row r="193" spans="1:8" x14ac:dyDescent="0.2">
      <c r="A193" s="6" t="s">
        <v>2006</v>
      </c>
    </row>
    <row r="194" spans="1:8" x14ac:dyDescent="0.2">
      <c r="A194" s="6" t="s">
        <v>2005</v>
      </c>
      <c r="H194"/>
    </row>
    <row r="195" spans="1:8" x14ac:dyDescent="0.2">
      <c r="A195" s="6" t="s">
        <v>2004</v>
      </c>
      <c r="H195"/>
    </row>
    <row r="196" spans="1:8" x14ac:dyDescent="0.2">
      <c r="A196" s="6" t="s">
        <v>2003</v>
      </c>
    </row>
    <row r="197" spans="1:8" x14ac:dyDescent="0.2">
      <c r="A197" s="6" t="s">
        <v>2002</v>
      </c>
    </row>
    <row r="198" spans="1:8" x14ac:dyDescent="0.2">
      <c r="A198" s="6" t="s">
        <v>2001</v>
      </c>
    </row>
    <row r="199" spans="1:8" x14ac:dyDescent="0.2">
      <c r="A199" s="6" t="s">
        <v>2000</v>
      </c>
    </row>
    <row r="200" spans="1:8" x14ac:dyDescent="0.2">
      <c r="A200" s="6" t="s">
        <v>1999</v>
      </c>
    </row>
    <row r="201" spans="1:8" x14ac:dyDescent="0.2">
      <c r="A201" s="6" t="s">
        <v>1998</v>
      </c>
    </row>
    <row r="203" spans="1:8" x14ac:dyDescent="0.2">
      <c r="A203" s="4" t="s">
        <v>198</v>
      </c>
    </row>
    <row r="204" spans="1:8" x14ac:dyDescent="0.2">
      <c r="A204" s="5" t="s">
        <v>1997</v>
      </c>
    </row>
    <row r="205" spans="1:8" x14ac:dyDescent="0.2">
      <c r="A205" s="5" t="s">
        <v>1996</v>
      </c>
    </row>
    <row r="206" spans="1:8" x14ac:dyDescent="0.2">
      <c r="A206" s="5" t="s">
        <v>1995</v>
      </c>
    </row>
    <row r="207" spans="1:8" x14ac:dyDescent="0.2">
      <c r="A207" s="5" t="s">
        <v>1994</v>
      </c>
    </row>
    <row r="208" spans="1:8" x14ac:dyDescent="0.2">
      <c r="A208" s="5" t="s">
        <v>1993</v>
      </c>
    </row>
    <row r="209" spans="1:1" x14ac:dyDescent="0.2">
      <c r="A209" s="5" t="s">
        <v>1992</v>
      </c>
    </row>
    <row r="210" spans="1:1" x14ac:dyDescent="0.2">
      <c r="A210" s="5" t="s">
        <v>1991</v>
      </c>
    </row>
    <row r="211" spans="1:1" x14ac:dyDescent="0.2">
      <c r="A211" s="5" t="s">
        <v>1990</v>
      </c>
    </row>
    <row r="212" spans="1:1" x14ac:dyDescent="0.2">
      <c r="A212" s="5" t="s">
        <v>1989</v>
      </c>
    </row>
    <row r="213" spans="1:1" x14ac:dyDescent="0.2">
      <c r="A213" s="5" t="s">
        <v>1988</v>
      </c>
    </row>
    <row r="214" spans="1:1" x14ac:dyDescent="0.2">
      <c r="A214" s="5" t="s">
        <v>1987</v>
      </c>
    </row>
    <row r="215" spans="1:1" x14ac:dyDescent="0.2">
      <c r="A215" s="5" t="s">
        <v>1986</v>
      </c>
    </row>
    <row r="216" spans="1:1" x14ac:dyDescent="0.2">
      <c r="A216" s="5" t="s">
        <v>1985</v>
      </c>
    </row>
    <row r="217" spans="1:1" x14ac:dyDescent="0.2">
      <c r="A217" s="5" t="s">
        <v>1984</v>
      </c>
    </row>
    <row r="218" spans="1:1" x14ac:dyDescent="0.2">
      <c r="A218" s="5" t="s">
        <v>1983</v>
      </c>
    </row>
    <row r="219" spans="1:1" x14ac:dyDescent="0.2">
      <c r="A219" s="5" t="s">
        <v>1982</v>
      </c>
    </row>
    <row r="220" spans="1:1" x14ac:dyDescent="0.2">
      <c r="A220" s="5" t="s">
        <v>1981</v>
      </c>
    </row>
    <row r="221" spans="1:1" x14ac:dyDescent="0.2">
      <c r="A221" s="5" t="s">
        <v>1980</v>
      </c>
    </row>
    <row r="222" spans="1:1" x14ac:dyDescent="0.2">
      <c r="A222" s="5" t="s">
        <v>1979</v>
      </c>
    </row>
    <row r="223" spans="1:1" x14ac:dyDescent="0.2">
      <c r="A223" s="5" t="s">
        <v>1978</v>
      </c>
    </row>
    <row r="224" spans="1:1" x14ac:dyDescent="0.2">
      <c r="A224" s="5" t="s">
        <v>1977</v>
      </c>
    </row>
    <row r="225" spans="1:1" x14ac:dyDescent="0.2">
      <c r="A225" s="5" t="s">
        <v>1976</v>
      </c>
    </row>
    <row r="226" spans="1:1" x14ac:dyDescent="0.2">
      <c r="A226" s="5" t="s">
        <v>1975</v>
      </c>
    </row>
    <row r="227" spans="1:1" x14ac:dyDescent="0.2">
      <c r="A227" s="5" t="s">
        <v>1974</v>
      </c>
    </row>
    <row r="228" spans="1:1" x14ac:dyDescent="0.2">
      <c r="A228" s="5" t="s">
        <v>1973</v>
      </c>
    </row>
    <row r="229" spans="1:1" x14ac:dyDescent="0.2">
      <c r="A229" s="5" t="s">
        <v>1972</v>
      </c>
    </row>
    <row r="230" spans="1:1" x14ac:dyDescent="0.2">
      <c r="A230" s="5" t="s">
        <v>1971</v>
      </c>
    </row>
    <row r="231" spans="1:1" x14ac:dyDescent="0.2">
      <c r="A231" s="5" t="s">
        <v>1970</v>
      </c>
    </row>
    <row r="232" spans="1:1" x14ac:dyDescent="0.2">
      <c r="A232" s="5" t="s">
        <v>1969</v>
      </c>
    </row>
    <row r="233" spans="1:1" x14ac:dyDescent="0.2">
      <c r="A233" s="5" t="s">
        <v>1968</v>
      </c>
    </row>
    <row r="235" spans="1:1" x14ac:dyDescent="0.2">
      <c r="A235" s="4" t="s">
        <v>199</v>
      </c>
    </row>
    <row r="236" spans="1:1" x14ac:dyDescent="0.2">
      <c r="A236" s="5" t="s">
        <v>1967</v>
      </c>
    </row>
    <row r="237" spans="1:1" x14ac:dyDescent="0.2">
      <c r="A237" s="5" t="s">
        <v>1966</v>
      </c>
    </row>
    <row r="238" spans="1:1" x14ac:dyDescent="0.2">
      <c r="A238" s="5" t="s">
        <v>1965</v>
      </c>
    </row>
    <row r="239" spans="1:1" x14ac:dyDescent="0.2">
      <c r="A239" s="5" t="s">
        <v>1964</v>
      </c>
    </row>
    <row r="240" spans="1:1" x14ac:dyDescent="0.2">
      <c r="A240" s="5" t="s">
        <v>1963</v>
      </c>
    </row>
    <row r="241" spans="1:8" x14ac:dyDescent="0.2">
      <c r="A241" s="5" t="s">
        <v>1962</v>
      </c>
    </row>
    <row r="242" spans="1:8" x14ac:dyDescent="0.2">
      <c r="A242" s="5" t="s">
        <v>1961</v>
      </c>
    </row>
    <row r="243" spans="1:8" x14ac:dyDescent="0.2">
      <c r="A243" s="5" t="s">
        <v>1960</v>
      </c>
    </row>
    <row r="244" spans="1:8" x14ac:dyDescent="0.2">
      <c r="A244" s="5" t="s">
        <v>1959</v>
      </c>
    </row>
    <row r="245" spans="1:8" x14ac:dyDescent="0.2">
      <c r="A245" s="5" t="s">
        <v>1958</v>
      </c>
    </row>
    <row r="246" spans="1:8" x14ac:dyDescent="0.2">
      <c r="A246" s="5" t="s">
        <v>1838</v>
      </c>
    </row>
    <row r="247" spans="1:8" x14ac:dyDescent="0.2">
      <c r="A247" s="5" t="s">
        <v>1957</v>
      </c>
    </row>
    <row r="248" spans="1:8" x14ac:dyDescent="0.2">
      <c r="A248" s="5" t="s">
        <v>1956</v>
      </c>
    </row>
    <row r="249" spans="1:8" x14ac:dyDescent="0.2">
      <c r="A249" s="5" t="s">
        <v>1955</v>
      </c>
    </row>
    <row r="250" spans="1:8" x14ac:dyDescent="0.2">
      <c r="A250" s="5" t="s">
        <v>1954</v>
      </c>
    </row>
    <row r="251" spans="1:8" x14ac:dyDescent="0.2">
      <c r="A251" s="5" t="s">
        <v>1953</v>
      </c>
      <c r="H251"/>
    </row>
    <row r="252" spans="1:8" x14ac:dyDescent="0.2">
      <c r="A252" s="5" t="s">
        <v>1952</v>
      </c>
      <c r="H252"/>
    </row>
    <row r="253" spans="1:8" x14ac:dyDescent="0.2">
      <c r="A253" s="5" t="s">
        <v>1834</v>
      </c>
    </row>
    <row r="254" spans="1:8" x14ac:dyDescent="0.2">
      <c r="A254" s="5" t="s">
        <v>1951</v>
      </c>
    </row>
    <row r="255" spans="1:8" x14ac:dyDescent="0.2">
      <c r="A255" s="5" t="s">
        <v>1950</v>
      </c>
      <c r="H255"/>
    </row>
    <row r="256" spans="1:8" x14ac:dyDescent="0.2">
      <c r="A256" s="5" t="s">
        <v>1831</v>
      </c>
      <c r="H256"/>
    </row>
    <row r="257" spans="1:8" x14ac:dyDescent="0.2">
      <c r="A257" s="5" t="s">
        <v>1830</v>
      </c>
      <c r="H257"/>
    </row>
    <row r="258" spans="1:8" x14ac:dyDescent="0.2">
      <c r="A258" s="5" t="s">
        <v>1829</v>
      </c>
    </row>
    <row r="259" spans="1:8" x14ac:dyDescent="0.2">
      <c r="A259" s="5" t="s">
        <v>1949</v>
      </c>
    </row>
    <row r="260" spans="1:8" x14ac:dyDescent="0.2">
      <c r="A260" s="5" t="s">
        <v>1948</v>
      </c>
    </row>
    <row r="261" spans="1:8" x14ac:dyDescent="0.2">
      <c r="A261" s="5" t="s">
        <v>1947</v>
      </c>
    </row>
    <row r="262" spans="1:8" x14ac:dyDescent="0.2">
      <c r="A262" s="5" t="s">
        <v>1827</v>
      </c>
    </row>
    <row r="263" spans="1:8" x14ac:dyDescent="0.2">
      <c r="A263" s="5" t="s">
        <v>1946</v>
      </c>
    </row>
    <row r="264" spans="1:8" x14ac:dyDescent="0.2">
      <c r="A264" s="5" t="s">
        <v>1945</v>
      </c>
    </row>
    <row r="265" spans="1:8" x14ac:dyDescent="0.2">
      <c r="A265" s="5" t="s">
        <v>1944</v>
      </c>
    </row>
    <row r="266" spans="1:8" x14ac:dyDescent="0.2">
      <c r="A266" s="5" t="s">
        <v>1943</v>
      </c>
    </row>
    <row r="267" spans="1:8" x14ac:dyDescent="0.2">
      <c r="A267" s="5" t="s">
        <v>1824</v>
      </c>
    </row>
    <row r="269" spans="1:8" x14ac:dyDescent="0.2">
      <c r="A269" s="4" t="s">
        <v>1942</v>
      </c>
    </row>
    <row r="270" spans="1:8" x14ac:dyDescent="0.2">
      <c r="A270" s="5" t="s">
        <v>1941</v>
      </c>
    </row>
    <row r="271" spans="1:8" x14ac:dyDescent="0.2">
      <c r="A271" s="5" t="s">
        <v>1940</v>
      </c>
    </row>
    <row r="272" spans="1:8" x14ac:dyDescent="0.2">
      <c r="A272" s="5" t="s">
        <v>1939</v>
      </c>
    </row>
    <row r="273" spans="1:5" x14ac:dyDescent="0.2">
      <c r="A273" s="5" t="s">
        <v>1938</v>
      </c>
    </row>
    <row r="274" spans="1:5" x14ac:dyDescent="0.2">
      <c r="A274" s="5" t="s">
        <v>1937</v>
      </c>
    </row>
    <row r="275" spans="1:5" x14ac:dyDescent="0.2">
      <c r="A275" s="5" t="s">
        <v>1936</v>
      </c>
    </row>
    <row r="276" spans="1:5" x14ac:dyDescent="0.2">
      <c r="A276" s="5" t="s">
        <v>1935</v>
      </c>
    </row>
    <row r="277" spans="1:5" x14ac:dyDescent="0.2">
      <c r="A277" s="5" t="s">
        <v>1934</v>
      </c>
    </row>
    <row r="278" spans="1:5" x14ac:dyDescent="0.2">
      <c r="A278" s="5" t="s">
        <v>1933</v>
      </c>
    </row>
    <row r="279" spans="1:5" x14ac:dyDescent="0.2">
      <c r="A279" s="5" t="s">
        <v>1932</v>
      </c>
    </row>
    <row r="280" spans="1:5" x14ac:dyDescent="0.2">
      <c r="A280" s="5" t="s">
        <v>1931</v>
      </c>
      <c r="E280"/>
    </row>
    <row r="281" spans="1:5" x14ac:dyDescent="0.2">
      <c r="A281" s="5" t="s">
        <v>1930</v>
      </c>
    </row>
    <row r="282" spans="1:5" x14ac:dyDescent="0.2">
      <c r="A282" s="5" t="s">
        <v>1929</v>
      </c>
    </row>
    <row r="283" spans="1:5" x14ac:dyDescent="0.2">
      <c r="A283" s="5" t="s">
        <v>1928</v>
      </c>
    </row>
    <row r="284" spans="1:5" x14ac:dyDescent="0.2">
      <c r="A284" s="5" t="s">
        <v>1927</v>
      </c>
    </row>
    <row r="286" spans="1:5" x14ac:dyDescent="0.2">
      <c r="A286" s="4" t="s">
        <v>621</v>
      </c>
    </row>
    <row r="287" spans="1:5" x14ac:dyDescent="0.2">
      <c r="A287" s="5" t="s">
        <v>1926</v>
      </c>
    </row>
    <row r="288" spans="1:5" x14ac:dyDescent="0.2">
      <c r="A288" s="5" t="s">
        <v>1925</v>
      </c>
    </row>
    <row r="289" spans="1:8" x14ac:dyDescent="0.2">
      <c r="A289" s="5" t="s">
        <v>1924</v>
      </c>
    </row>
    <row r="290" spans="1:8" x14ac:dyDescent="0.2">
      <c r="A290" s="5" t="s">
        <v>1923</v>
      </c>
    </row>
    <row r="291" spans="1:8" x14ac:dyDescent="0.2">
      <c r="A291" s="5" t="s">
        <v>1922</v>
      </c>
    </row>
    <row r="292" spans="1:8" x14ac:dyDescent="0.2">
      <c r="A292" s="5" t="s">
        <v>1921</v>
      </c>
    </row>
    <row r="293" spans="1:8" x14ac:dyDescent="0.2">
      <c r="A293" s="5" t="s">
        <v>1920</v>
      </c>
    </row>
    <row r="294" spans="1:8" x14ac:dyDescent="0.2">
      <c r="A294" s="5" t="s">
        <v>1919</v>
      </c>
    </row>
    <row r="295" spans="1:8" x14ac:dyDescent="0.2">
      <c r="A295" s="5" t="s">
        <v>1918</v>
      </c>
    </row>
    <row r="296" spans="1:8" x14ac:dyDescent="0.2">
      <c r="A296" s="5" t="s">
        <v>1917</v>
      </c>
    </row>
    <row r="297" spans="1:8" x14ac:dyDescent="0.2">
      <c r="A297" s="5" t="s">
        <v>1916</v>
      </c>
    </row>
    <row r="298" spans="1:8" x14ac:dyDescent="0.2">
      <c r="A298" s="5" t="s">
        <v>1915</v>
      </c>
    </row>
    <row r="299" spans="1:8" x14ac:dyDescent="0.2">
      <c r="A299" s="5" t="s">
        <v>1914</v>
      </c>
    </row>
    <row r="300" spans="1:8" x14ac:dyDescent="0.2">
      <c r="A300" s="5" t="s">
        <v>1913</v>
      </c>
    </row>
    <row r="301" spans="1:8" x14ac:dyDescent="0.2">
      <c r="A301" s="5" t="s">
        <v>1912</v>
      </c>
    </row>
    <row r="302" spans="1:8" x14ac:dyDescent="0.2">
      <c r="A302" s="5" t="s">
        <v>1911</v>
      </c>
    </row>
    <row r="303" spans="1:8" x14ac:dyDescent="0.2">
      <c r="A303" s="5" t="s">
        <v>1910</v>
      </c>
      <c r="H303"/>
    </row>
    <row r="304" spans="1:8" x14ac:dyDescent="0.2">
      <c r="A304" s="5" t="s">
        <v>1909</v>
      </c>
      <c r="H304"/>
    </row>
    <row r="305" spans="1:8" x14ac:dyDescent="0.2">
      <c r="A305" s="5" t="s">
        <v>1908</v>
      </c>
      <c r="H305"/>
    </row>
    <row r="306" spans="1:8" x14ac:dyDescent="0.2">
      <c r="A306" s="5" t="s">
        <v>1907</v>
      </c>
      <c r="H306"/>
    </row>
    <row r="307" spans="1:8" x14ac:dyDescent="0.2">
      <c r="A307" s="5" t="s">
        <v>1906</v>
      </c>
      <c r="H307"/>
    </row>
    <row r="308" spans="1:8" x14ac:dyDescent="0.2">
      <c r="A308" s="5" t="s">
        <v>1905</v>
      </c>
      <c r="H308"/>
    </row>
    <row r="309" spans="1:8" x14ac:dyDescent="0.2">
      <c r="A309" s="5" t="s">
        <v>1904</v>
      </c>
    </row>
    <row r="310" spans="1:8" x14ac:dyDescent="0.2">
      <c r="A310" s="5" t="s">
        <v>1903</v>
      </c>
    </row>
    <row r="311" spans="1:8" x14ac:dyDescent="0.2">
      <c r="A311" s="5" t="s">
        <v>1902</v>
      </c>
    </row>
    <row r="312" spans="1:8" x14ac:dyDescent="0.2">
      <c r="A312" s="5" t="s">
        <v>1901</v>
      </c>
    </row>
    <row r="313" spans="1:8" x14ac:dyDescent="0.2">
      <c r="A313" s="5" t="s">
        <v>1900</v>
      </c>
    </row>
    <row r="314" spans="1:8" x14ac:dyDescent="0.2">
      <c r="A314" s="5" t="s">
        <v>1899</v>
      </c>
    </row>
    <row r="316" spans="1:8" x14ac:dyDescent="0.2">
      <c r="A316" s="4" t="s">
        <v>1898</v>
      </c>
    </row>
    <row r="317" spans="1:8" x14ac:dyDescent="0.2">
      <c r="A317" s="5" t="s">
        <v>1897</v>
      </c>
    </row>
    <row r="318" spans="1:8" x14ac:dyDescent="0.2">
      <c r="A318" s="5" t="s">
        <v>1896</v>
      </c>
    </row>
    <row r="319" spans="1:8" x14ac:dyDescent="0.2">
      <c r="A319" s="5" t="s">
        <v>1895</v>
      </c>
    </row>
    <row r="320" spans="1:8" x14ac:dyDescent="0.2">
      <c r="A320" s="5" t="s">
        <v>1894</v>
      </c>
    </row>
    <row r="321" spans="1:5" x14ac:dyDescent="0.2">
      <c r="A321" s="5" t="s">
        <v>1893</v>
      </c>
    </row>
    <row r="322" spans="1:5" x14ac:dyDescent="0.2">
      <c r="A322" s="5" t="s">
        <v>1892</v>
      </c>
    </row>
    <row r="323" spans="1:5" x14ac:dyDescent="0.2">
      <c r="A323" s="5" t="s">
        <v>1891</v>
      </c>
    </row>
    <row r="324" spans="1:5" x14ac:dyDescent="0.2">
      <c r="A324" s="5" t="s">
        <v>1890</v>
      </c>
    </row>
    <row r="325" spans="1:5" x14ac:dyDescent="0.2">
      <c r="A325" s="5" t="s">
        <v>1889</v>
      </c>
    </row>
    <row r="326" spans="1:5" x14ac:dyDescent="0.2">
      <c r="A326" s="5" t="s">
        <v>1888</v>
      </c>
    </row>
    <row r="327" spans="1:5" x14ac:dyDescent="0.2">
      <c r="A327" s="5" t="s">
        <v>1887</v>
      </c>
    </row>
    <row r="328" spans="1:5" x14ac:dyDescent="0.2">
      <c r="A328" s="5" t="s">
        <v>1886</v>
      </c>
    </row>
    <row r="329" spans="1:5" x14ac:dyDescent="0.2">
      <c r="A329" s="5" t="s">
        <v>1885</v>
      </c>
    </row>
    <row r="330" spans="1:5" x14ac:dyDescent="0.2">
      <c r="A330" s="5" t="s">
        <v>1884</v>
      </c>
    </row>
    <row r="331" spans="1:5" x14ac:dyDescent="0.2">
      <c r="A331" s="5" t="s">
        <v>1883</v>
      </c>
    </row>
    <row r="332" spans="1:5" x14ac:dyDescent="0.2">
      <c r="A332" s="5" t="s">
        <v>1882</v>
      </c>
      <c r="E332"/>
    </row>
    <row r="333" spans="1:5" x14ac:dyDescent="0.2">
      <c r="A333" s="5" t="s">
        <v>1881</v>
      </c>
      <c r="E333"/>
    </row>
    <row r="334" spans="1:5" x14ac:dyDescent="0.2">
      <c r="A334" s="5" t="s">
        <v>1880</v>
      </c>
      <c r="E334"/>
    </row>
    <row r="335" spans="1:5" x14ac:dyDescent="0.2">
      <c r="A335" s="5" t="s">
        <v>1879</v>
      </c>
      <c r="E335"/>
    </row>
    <row r="336" spans="1:5" x14ac:dyDescent="0.2">
      <c r="A336" s="5" t="s">
        <v>1878</v>
      </c>
      <c r="E336"/>
    </row>
    <row r="337" spans="1:5" x14ac:dyDescent="0.2">
      <c r="A337" s="5" t="s">
        <v>1877</v>
      </c>
      <c r="E337"/>
    </row>
    <row r="338" spans="1:5" x14ac:dyDescent="0.2">
      <c r="A338" s="5" t="s">
        <v>1876</v>
      </c>
      <c r="E338"/>
    </row>
    <row r="339" spans="1:5" x14ac:dyDescent="0.2">
      <c r="A339" s="5" t="s">
        <v>1875</v>
      </c>
      <c r="E339"/>
    </row>
    <row r="340" spans="1:5" x14ac:dyDescent="0.2">
      <c r="A340" s="5" t="s">
        <v>1874</v>
      </c>
    </row>
    <row r="341" spans="1:5" x14ac:dyDescent="0.2">
      <c r="A341" s="5" t="s">
        <v>1873</v>
      </c>
    </row>
    <row r="342" spans="1:5" x14ac:dyDescent="0.2">
      <c r="A342" s="5" t="s">
        <v>1872</v>
      </c>
    </row>
    <row r="343" spans="1:5" x14ac:dyDescent="0.2">
      <c r="A343" s="5" t="s">
        <v>1871</v>
      </c>
    </row>
    <row r="344" spans="1:5" x14ac:dyDescent="0.2">
      <c r="A344" s="5" t="s">
        <v>1870</v>
      </c>
    </row>
    <row r="345" spans="1:5" x14ac:dyDescent="0.2">
      <c r="A345" s="5" t="s">
        <v>1869</v>
      </c>
    </row>
    <row r="346" spans="1:5" x14ac:dyDescent="0.2">
      <c r="A346" s="5" t="s">
        <v>1868</v>
      </c>
    </row>
    <row r="348" spans="1:5" x14ac:dyDescent="0.2">
      <c r="A348" s="4" t="s">
        <v>369</v>
      </c>
    </row>
    <row r="349" spans="1:5" x14ac:dyDescent="0.2">
      <c r="A349" s="5" t="s">
        <v>1867</v>
      </c>
    </row>
    <row r="350" spans="1:5" x14ac:dyDescent="0.2">
      <c r="A350" s="5" t="s">
        <v>1866</v>
      </c>
    </row>
    <row r="351" spans="1:5" x14ac:dyDescent="0.2">
      <c r="A351" s="5" t="s">
        <v>1865</v>
      </c>
    </row>
    <row r="352" spans="1:5" x14ac:dyDescent="0.2">
      <c r="A352" s="5" t="s">
        <v>1864</v>
      </c>
    </row>
    <row r="353" spans="1:1" x14ac:dyDescent="0.2">
      <c r="A353" s="5" t="s">
        <v>1863</v>
      </c>
    </row>
    <row r="354" spans="1:1" x14ac:dyDescent="0.2">
      <c r="A354" s="5" t="s">
        <v>1862</v>
      </c>
    </row>
    <row r="355" spans="1:1" x14ac:dyDescent="0.2">
      <c r="A355" s="5" t="s">
        <v>1861</v>
      </c>
    </row>
    <row r="356" spans="1:1" x14ac:dyDescent="0.2">
      <c r="A356" s="5" t="s">
        <v>1860</v>
      </c>
    </row>
    <row r="357" spans="1:1" x14ac:dyDescent="0.2">
      <c r="A357" s="5" t="s">
        <v>1859</v>
      </c>
    </row>
    <row r="358" spans="1:1" x14ac:dyDescent="0.2">
      <c r="A358" s="5" t="s">
        <v>1858</v>
      </c>
    </row>
    <row r="359" spans="1:1" x14ac:dyDescent="0.2">
      <c r="A359" s="5" t="s">
        <v>1857</v>
      </c>
    </row>
    <row r="360" spans="1:1" x14ac:dyDescent="0.2">
      <c r="A360" s="5" t="s">
        <v>1856</v>
      </c>
    </row>
    <row r="361" spans="1:1" x14ac:dyDescent="0.2">
      <c r="A361" s="10"/>
    </row>
    <row r="362" spans="1:1" x14ac:dyDescent="0.2">
      <c r="A362" s="9" t="s">
        <v>1186</v>
      </c>
    </row>
    <row r="363" spans="1:1" x14ac:dyDescent="0.2">
      <c r="A363" s="5" t="s">
        <v>1855</v>
      </c>
    </row>
    <row r="364" spans="1:1" x14ac:dyDescent="0.2">
      <c r="A364" s="5" t="s">
        <v>1854</v>
      </c>
    </row>
    <row r="365" spans="1:1" x14ac:dyDescent="0.2">
      <c r="A365" s="5" t="s">
        <v>1853</v>
      </c>
    </row>
    <row r="366" spans="1:1" x14ac:dyDescent="0.2">
      <c r="A366" s="5" t="s">
        <v>1852</v>
      </c>
    </row>
    <row r="367" spans="1:1" x14ac:dyDescent="0.2">
      <c r="A367" s="5" t="s">
        <v>1851</v>
      </c>
    </row>
    <row r="368" spans="1:1" x14ac:dyDescent="0.2">
      <c r="A368" s="5" t="s">
        <v>1850</v>
      </c>
    </row>
    <row r="369" spans="1:5" x14ac:dyDescent="0.2">
      <c r="A369" s="5" t="s">
        <v>1849</v>
      </c>
    </row>
    <row r="370" spans="1:5" x14ac:dyDescent="0.2">
      <c r="A370" s="5" t="s">
        <v>1848</v>
      </c>
    </row>
    <row r="371" spans="1:5" x14ac:dyDescent="0.2">
      <c r="A371" s="5" t="s">
        <v>1847</v>
      </c>
    </row>
    <row r="372" spans="1:5" x14ac:dyDescent="0.2">
      <c r="A372" s="5" t="s">
        <v>1846</v>
      </c>
    </row>
    <row r="373" spans="1:5" x14ac:dyDescent="0.2">
      <c r="A373" s="5" t="s">
        <v>1845</v>
      </c>
    </row>
    <row r="374" spans="1:5" x14ac:dyDescent="0.2">
      <c r="A374" s="5" t="s">
        <v>1844</v>
      </c>
    </row>
    <row r="375" spans="1:5" x14ac:dyDescent="0.2">
      <c r="A375" s="5" t="s">
        <v>1843</v>
      </c>
    </row>
    <row r="376" spans="1:5" x14ac:dyDescent="0.2">
      <c r="A376" s="5" t="s">
        <v>1842</v>
      </c>
    </row>
    <row r="377" spans="1:5" x14ac:dyDescent="0.2">
      <c r="A377" s="5" t="s">
        <v>1841</v>
      </c>
    </row>
    <row r="378" spans="1:5" x14ac:dyDescent="0.2">
      <c r="A378" s="5" t="s">
        <v>1840</v>
      </c>
    </row>
    <row r="379" spans="1:5" x14ac:dyDescent="0.2">
      <c r="A379" s="5" t="s">
        <v>1839</v>
      </c>
    </row>
    <row r="380" spans="1:5" x14ac:dyDescent="0.2">
      <c r="A380" s="5" t="s">
        <v>1838</v>
      </c>
    </row>
    <row r="381" spans="1:5" x14ac:dyDescent="0.2">
      <c r="A381" s="5" t="s">
        <v>1837</v>
      </c>
      <c r="E381"/>
    </row>
    <row r="382" spans="1:5" x14ac:dyDescent="0.2">
      <c r="A382" s="5" t="s">
        <v>1836</v>
      </c>
      <c r="E382"/>
    </row>
    <row r="383" spans="1:5" x14ac:dyDescent="0.2">
      <c r="A383" s="5" t="s">
        <v>1835</v>
      </c>
      <c r="E383"/>
    </row>
    <row r="384" spans="1:5" x14ac:dyDescent="0.2">
      <c r="A384" s="5" t="s">
        <v>1834</v>
      </c>
      <c r="E384"/>
    </row>
    <row r="385" spans="1:5" x14ac:dyDescent="0.2">
      <c r="A385" s="5" t="s">
        <v>1833</v>
      </c>
      <c r="E385"/>
    </row>
    <row r="386" spans="1:5" x14ac:dyDescent="0.2">
      <c r="A386" s="5" t="s">
        <v>1832</v>
      </c>
      <c r="E386"/>
    </row>
    <row r="387" spans="1:5" x14ac:dyDescent="0.2">
      <c r="A387" s="5" t="s">
        <v>1831</v>
      </c>
      <c r="E387"/>
    </row>
    <row r="388" spans="1:5" x14ac:dyDescent="0.2">
      <c r="A388" s="5" t="s">
        <v>1830</v>
      </c>
      <c r="E388"/>
    </row>
    <row r="389" spans="1:5" x14ac:dyDescent="0.2">
      <c r="A389" s="5" t="s">
        <v>1829</v>
      </c>
    </row>
    <row r="390" spans="1:5" x14ac:dyDescent="0.2">
      <c r="A390" s="5" t="s">
        <v>1828</v>
      </c>
    </row>
    <row r="391" spans="1:5" x14ac:dyDescent="0.2">
      <c r="A391" s="5" t="s">
        <v>1827</v>
      </c>
    </row>
    <row r="392" spans="1:5" x14ac:dyDescent="0.2">
      <c r="A392" s="5" t="s">
        <v>1826</v>
      </c>
    </row>
    <row r="393" spans="1:5" x14ac:dyDescent="0.2">
      <c r="A393" s="5" t="s">
        <v>1825</v>
      </c>
    </row>
    <row r="394" spans="1:5" x14ac:dyDescent="0.2">
      <c r="A394" s="5" t="s">
        <v>1824</v>
      </c>
    </row>
    <row r="396" spans="1:5" x14ac:dyDescent="0.2">
      <c r="A396" s="4" t="s">
        <v>1823</v>
      </c>
    </row>
    <row r="397" spans="1:5" x14ac:dyDescent="0.2">
      <c r="A397" s="5" t="s">
        <v>1822</v>
      </c>
    </row>
    <row r="398" spans="1:5" x14ac:dyDescent="0.2">
      <c r="A398" s="5" t="s">
        <v>1821</v>
      </c>
    </row>
    <row r="399" spans="1:5" x14ac:dyDescent="0.2">
      <c r="A399" s="5" t="s">
        <v>1820</v>
      </c>
    </row>
    <row r="400" spans="1:5" x14ac:dyDescent="0.2">
      <c r="A400" s="5" t="s">
        <v>1819</v>
      </c>
      <c r="E400"/>
    </row>
    <row r="401" spans="1:5" x14ac:dyDescent="0.2">
      <c r="A401" s="5" t="s">
        <v>1818</v>
      </c>
      <c r="E401"/>
    </row>
    <row r="402" spans="1:5" x14ac:dyDescent="0.2">
      <c r="A402" s="5" t="s">
        <v>1817</v>
      </c>
      <c r="E402"/>
    </row>
    <row r="403" spans="1:5" x14ac:dyDescent="0.2">
      <c r="A403" s="5" t="s">
        <v>1816</v>
      </c>
      <c r="E403"/>
    </row>
    <row r="404" spans="1:5" x14ac:dyDescent="0.2">
      <c r="A404" s="5" t="s">
        <v>1815</v>
      </c>
      <c r="E404"/>
    </row>
    <row r="405" spans="1:5" x14ac:dyDescent="0.2">
      <c r="A405" s="5" t="s">
        <v>1814</v>
      </c>
      <c r="E405"/>
    </row>
    <row r="406" spans="1:5" x14ac:dyDescent="0.2">
      <c r="A406" s="5" t="s">
        <v>1813</v>
      </c>
    </row>
    <row r="407" spans="1:5" x14ac:dyDescent="0.2">
      <c r="A407" s="5" t="s">
        <v>1812</v>
      </c>
      <c r="E407"/>
    </row>
    <row r="408" spans="1:5" x14ac:dyDescent="0.2">
      <c r="A408" s="5" t="s">
        <v>1811</v>
      </c>
    </row>
    <row r="409" spans="1:5" x14ac:dyDescent="0.2">
      <c r="A409" s="5" t="s">
        <v>1810</v>
      </c>
    </row>
    <row r="410" spans="1:5" x14ac:dyDescent="0.2">
      <c r="A410" s="5" t="s">
        <v>1809</v>
      </c>
    </row>
    <row r="411" spans="1:5" x14ac:dyDescent="0.2">
      <c r="A411" s="5" t="s">
        <v>1808</v>
      </c>
    </row>
    <row r="412" spans="1:5" x14ac:dyDescent="0.2">
      <c r="A412" s="5" t="s">
        <v>1807</v>
      </c>
    </row>
    <row r="413" spans="1:5" x14ac:dyDescent="0.2">
      <c r="A413" s="5" t="s">
        <v>1806</v>
      </c>
    </row>
    <row r="414" spans="1:5" x14ac:dyDescent="0.2">
      <c r="A414" s="5" t="s">
        <v>1805</v>
      </c>
    </row>
    <row r="415" spans="1:5" x14ac:dyDescent="0.2">
      <c r="A415" s="5" t="s">
        <v>1804</v>
      </c>
    </row>
    <row r="417" spans="1:5" x14ac:dyDescent="0.2">
      <c r="A417" s="4" t="s">
        <v>586</v>
      </c>
    </row>
    <row r="418" spans="1:5" x14ac:dyDescent="0.2">
      <c r="A418" s="5" t="s">
        <v>1803</v>
      </c>
    </row>
    <row r="419" spans="1:5" x14ac:dyDescent="0.2">
      <c r="A419" s="5" t="s">
        <v>1802</v>
      </c>
    </row>
    <row r="420" spans="1:5" x14ac:dyDescent="0.2">
      <c r="A420" s="5" t="s">
        <v>1801</v>
      </c>
    </row>
    <row r="421" spans="1:5" x14ac:dyDescent="0.2">
      <c r="A421" s="5" t="s">
        <v>1800</v>
      </c>
    </row>
    <row r="422" spans="1:5" x14ac:dyDescent="0.2">
      <c r="A422" s="5" t="s">
        <v>1799</v>
      </c>
    </row>
    <row r="423" spans="1:5" x14ac:dyDescent="0.2">
      <c r="A423" s="5" t="s">
        <v>1798</v>
      </c>
    </row>
    <row r="424" spans="1:5" x14ac:dyDescent="0.2">
      <c r="A424" s="5" t="s">
        <v>1797</v>
      </c>
    </row>
    <row r="425" spans="1:5" x14ac:dyDescent="0.2">
      <c r="A425" s="5" t="s">
        <v>1796</v>
      </c>
    </row>
    <row r="426" spans="1:5" x14ac:dyDescent="0.2">
      <c r="A426" s="5" t="s">
        <v>1795</v>
      </c>
    </row>
    <row r="427" spans="1:5" x14ac:dyDescent="0.2">
      <c r="A427" s="5" t="s">
        <v>1794</v>
      </c>
    </row>
    <row r="428" spans="1:5" x14ac:dyDescent="0.2">
      <c r="A428" s="5" t="s">
        <v>1793</v>
      </c>
    </row>
    <row r="429" spans="1:5" x14ac:dyDescent="0.2">
      <c r="A429" s="5" t="s">
        <v>1792</v>
      </c>
    </row>
    <row r="430" spans="1:5" x14ac:dyDescent="0.2">
      <c r="A430" s="5" t="s">
        <v>1791</v>
      </c>
      <c r="E430"/>
    </row>
    <row r="431" spans="1:5" x14ac:dyDescent="0.2">
      <c r="A431" s="5" t="s">
        <v>1790</v>
      </c>
      <c r="E431"/>
    </row>
    <row r="432" spans="1:5" x14ac:dyDescent="0.2">
      <c r="A432" s="5" t="s">
        <v>1789</v>
      </c>
      <c r="E432"/>
    </row>
    <row r="433" spans="1:5" x14ac:dyDescent="0.2">
      <c r="A433" s="5" t="s">
        <v>1788</v>
      </c>
      <c r="E433"/>
    </row>
    <row r="434" spans="1:5" x14ac:dyDescent="0.2">
      <c r="A434" s="5" t="s">
        <v>1787</v>
      </c>
      <c r="E434"/>
    </row>
    <row r="435" spans="1:5" x14ac:dyDescent="0.2">
      <c r="A435" s="5" t="s">
        <v>1786</v>
      </c>
      <c r="E435"/>
    </row>
    <row r="436" spans="1:5" x14ac:dyDescent="0.2">
      <c r="A436" s="5" t="s">
        <v>1785</v>
      </c>
      <c r="E436"/>
    </row>
    <row r="437" spans="1:5" x14ac:dyDescent="0.2">
      <c r="A437" s="5" t="s">
        <v>1784</v>
      </c>
      <c r="E437"/>
    </row>
    <row r="438" spans="1:5" x14ac:dyDescent="0.2">
      <c r="A438" s="5" t="s">
        <v>1783</v>
      </c>
      <c r="E438"/>
    </row>
    <row r="439" spans="1:5" x14ac:dyDescent="0.2">
      <c r="A439" s="5" t="s">
        <v>1782</v>
      </c>
    </row>
    <row r="440" spans="1:5" x14ac:dyDescent="0.2">
      <c r="A440" s="5" t="s">
        <v>1781</v>
      </c>
    </row>
    <row r="441" spans="1:5" x14ac:dyDescent="0.2">
      <c r="A441" s="5" t="s">
        <v>1780</v>
      </c>
    </row>
    <row r="442" spans="1:5" x14ac:dyDescent="0.2">
      <c r="A442" s="5" t="s">
        <v>1779</v>
      </c>
    </row>
    <row r="443" spans="1:5" x14ac:dyDescent="0.2">
      <c r="A443" s="5" t="s">
        <v>1778</v>
      </c>
    </row>
    <row r="444" spans="1:5" x14ac:dyDescent="0.2">
      <c r="A444" s="5" t="s">
        <v>1777</v>
      </c>
    </row>
    <row r="446" spans="1:5" x14ac:dyDescent="0.2">
      <c r="A446" s="4" t="s">
        <v>1776</v>
      </c>
    </row>
    <row r="447" spans="1:5" x14ac:dyDescent="0.2">
      <c r="A447" s="5" t="s">
        <v>1775</v>
      </c>
    </row>
    <row r="448" spans="1:5" x14ac:dyDescent="0.2">
      <c r="A448" s="5" t="s">
        <v>1774</v>
      </c>
    </row>
    <row r="449" spans="1:5" x14ac:dyDescent="0.2">
      <c r="A449" s="5" t="s">
        <v>1773</v>
      </c>
    </row>
    <row r="450" spans="1:5" x14ac:dyDescent="0.2">
      <c r="A450" s="5" t="s">
        <v>1772</v>
      </c>
      <c r="D450" s="8"/>
    </row>
    <row r="451" spans="1:5" x14ac:dyDescent="0.2">
      <c r="A451" s="5" t="s">
        <v>1771</v>
      </c>
      <c r="D451" s="8"/>
    </row>
    <row r="452" spans="1:5" x14ac:dyDescent="0.2">
      <c r="A452" s="5" t="s">
        <v>1770</v>
      </c>
      <c r="D452" s="8"/>
    </row>
    <row r="453" spans="1:5" x14ac:dyDescent="0.2">
      <c r="A453" s="5" t="s">
        <v>1769</v>
      </c>
      <c r="D453" s="8"/>
    </row>
    <row r="454" spans="1:5" x14ac:dyDescent="0.2">
      <c r="A454" s="5" t="s">
        <v>1768</v>
      </c>
      <c r="D454" s="8"/>
    </row>
    <row r="455" spans="1:5" x14ac:dyDescent="0.2">
      <c r="A455" s="5" t="s">
        <v>1767</v>
      </c>
    </row>
    <row r="456" spans="1:5" x14ac:dyDescent="0.2">
      <c r="A456" s="5" t="s">
        <v>1766</v>
      </c>
    </row>
    <row r="458" spans="1:5" x14ac:dyDescent="0.2">
      <c r="A458" s="4" t="s">
        <v>1765</v>
      </c>
    </row>
    <row r="459" spans="1:5" x14ac:dyDescent="0.2">
      <c r="A459" s="5" t="s">
        <v>1764</v>
      </c>
    </row>
    <row r="460" spans="1:5" x14ac:dyDescent="0.2">
      <c r="A460" s="5" t="s">
        <v>1763</v>
      </c>
    </row>
    <row r="461" spans="1:5" x14ac:dyDescent="0.2">
      <c r="A461" s="5" t="s">
        <v>1762</v>
      </c>
    </row>
    <row r="462" spans="1:5" x14ac:dyDescent="0.2">
      <c r="A462" s="5" t="s">
        <v>1761</v>
      </c>
      <c r="E462" s="8"/>
    </row>
    <row r="463" spans="1:5" x14ac:dyDescent="0.2">
      <c r="A463" s="5" t="s">
        <v>1760</v>
      </c>
      <c r="E463" s="8"/>
    </row>
    <row r="464" spans="1:5" x14ac:dyDescent="0.2">
      <c r="A464" s="5" t="s">
        <v>1759</v>
      </c>
      <c r="E464" s="8"/>
    </row>
    <row r="465" spans="1:5" x14ac:dyDescent="0.2">
      <c r="A465" s="5" t="s">
        <v>1758</v>
      </c>
      <c r="E465" s="8"/>
    </row>
    <row r="466" spans="1:5" x14ac:dyDescent="0.2">
      <c r="A466" s="5" t="s">
        <v>1757</v>
      </c>
      <c r="E466" s="8"/>
    </row>
    <row r="467" spans="1:5" x14ac:dyDescent="0.2">
      <c r="A467" s="5" t="s">
        <v>1756</v>
      </c>
      <c r="E467" s="8"/>
    </row>
    <row r="468" spans="1:5" x14ac:dyDescent="0.2">
      <c r="A468" s="5" t="s">
        <v>1755</v>
      </c>
      <c r="E468" s="8"/>
    </row>
    <row r="469" spans="1:5" x14ac:dyDescent="0.2">
      <c r="A469" s="5" t="s">
        <v>1754</v>
      </c>
    </row>
    <row r="470" spans="1:5" x14ac:dyDescent="0.2">
      <c r="A470" s="5" t="s">
        <v>1753</v>
      </c>
    </row>
    <row r="472" spans="1:5" x14ac:dyDescent="0.2">
      <c r="A472" s="4" t="s">
        <v>1752</v>
      </c>
    </row>
    <row r="473" spans="1:5" x14ac:dyDescent="0.2">
      <c r="A473" s="5" t="s">
        <v>1751</v>
      </c>
    </row>
    <row r="474" spans="1:5" x14ac:dyDescent="0.2">
      <c r="A474" s="5" t="s">
        <v>1750</v>
      </c>
    </row>
    <row r="475" spans="1:5" x14ac:dyDescent="0.2">
      <c r="A475" s="5" t="s">
        <v>1749</v>
      </c>
    </row>
    <row r="476" spans="1:5" x14ac:dyDescent="0.2">
      <c r="A476" s="5" t="s">
        <v>1748</v>
      </c>
    </row>
    <row r="477" spans="1:5" x14ac:dyDescent="0.2">
      <c r="A477" s="5" t="s">
        <v>1747</v>
      </c>
    </row>
    <row r="478" spans="1:5" x14ac:dyDescent="0.2">
      <c r="A478" s="5" t="s">
        <v>1746</v>
      </c>
    </row>
    <row r="479" spans="1:5" x14ac:dyDescent="0.2">
      <c r="A479" s="5" t="s">
        <v>1745</v>
      </c>
    </row>
    <row r="480" spans="1:5" x14ac:dyDescent="0.2">
      <c r="A480" s="5" t="s">
        <v>1744</v>
      </c>
    </row>
    <row r="481" spans="1:8" x14ac:dyDescent="0.2">
      <c r="A481" s="5" t="s">
        <v>1743</v>
      </c>
    </row>
    <row r="482" spans="1:8" x14ac:dyDescent="0.2">
      <c r="A482" s="5" t="s">
        <v>1742</v>
      </c>
    </row>
    <row r="483" spans="1:8" x14ac:dyDescent="0.2">
      <c r="A483" s="5" t="s">
        <v>1741</v>
      </c>
    </row>
    <row r="484" spans="1:8" x14ac:dyDescent="0.2">
      <c r="A484" s="5" t="s">
        <v>1740</v>
      </c>
    </row>
    <row r="485" spans="1:8" x14ac:dyDescent="0.2">
      <c r="A485" s="5" t="s">
        <v>1739</v>
      </c>
    </row>
    <row r="486" spans="1:8" x14ac:dyDescent="0.2">
      <c r="A486" s="5" t="s">
        <v>1738</v>
      </c>
    </row>
    <row r="487" spans="1:8" x14ac:dyDescent="0.2">
      <c r="A487" s="5" t="s">
        <v>1737</v>
      </c>
    </row>
    <row r="488" spans="1:8" x14ac:dyDescent="0.2">
      <c r="A488" s="5" t="s">
        <v>1736</v>
      </c>
    </row>
    <row r="489" spans="1:8" x14ac:dyDescent="0.2">
      <c r="A489" s="5" t="s">
        <v>1735</v>
      </c>
    </row>
    <row r="490" spans="1:8" x14ac:dyDescent="0.2">
      <c r="A490" s="5" t="s">
        <v>1734</v>
      </c>
    </row>
    <row r="491" spans="1:8" x14ac:dyDescent="0.2">
      <c r="A491" s="5" t="s">
        <v>1733</v>
      </c>
    </row>
    <row r="492" spans="1:8" x14ac:dyDescent="0.2">
      <c r="A492" s="5" t="s">
        <v>1732</v>
      </c>
    </row>
    <row r="493" spans="1:8" x14ac:dyDescent="0.2">
      <c r="A493" s="5" t="s">
        <v>1731</v>
      </c>
      <c r="H493"/>
    </row>
    <row r="494" spans="1:8" x14ac:dyDescent="0.2">
      <c r="A494" s="5" t="s">
        <v>1730</v>
      </c>
      <c r="H494"/>
    </row>
    <row r="495" spans="1:8" x14ac:dyDescent="0.2">
      <c r="A495" s="5" t="s">
        <v>1729</v>
      </c>
      <c r="H495"/>
    </row>
    <row r="496" spans="1:8" x14ac:dyDescent="0.2">
      <c r="A496" s="5" t="s">
        <v>17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744D5-B4B1-3446-9B5B-AB1035465D6A}">
  <dimension ref="A1:K187"/>
  <sheetViews>
    <sheetView workbookViewId="0">
      <selection activeCell="C455" sqref="C455"/>
    </sheetView>
  </sheetViews>
  <sheetFormatPr baseColWidth="10" defaultRowHeight="16" x14ac:dyDescent="0.2"/>
  <sheetData>
    <row r="1" spans="1:11" x14ac:dyDescent="0.2">
      <c r="A1" s="7" t="s">
        <v>1228</v>
      </c>
    </row>
    <row r="2" spans="1:11" x14ac:dyDescent="0.2">
      <c r="A2" s="6" t="s">
        <v>2372</v>
      </c>
      <c r="B2" s="6"/>
      <c r="C2" s="6"/>
      <c r="D2" s="6"/>
      <c r="E2" s="6"/>
      <c r="G2" s="6"/>
      <c r="I2" s="6"/>
      <c r="J2" s="6"/>
      <c r="K2" s="6"/>
    </row>
    <row r="3" spans="1:11" x14ac:dyDescent="0.2">
      <c r="A3" s="6" t="s">
        <v>2371</v>
      </c>
      <c r="B3" s="6"/>
      <c r="C3" s="6"/>
      <c r="D3" s="6"/>
      <c r="E3" s="6"/>
      <c r="G3" s="6"/>
      <c r="I3" s="6"/>
      <c r="J3" s="6"/>
      <c r="K3" s="6"/>
    </row>
    <row r="4" spans="1:11" x14ac:dyDescent="0.2">
      <c r="A4" s="6" t="s">
        <v>2370</v>
      </c>
      <c r="B4" s="6"/>
      <c r="E4" s="6"/>
      <c r="G4" s="6"/>
      <c r="I4" s="6"/>
      <c r="J4" s="6"/>
      <c r="K4" s="6"/>
    </row>
    <row r="5" spans="1:11" x14ac:dyDescent="0.2">
      <c r="A5" s="6" t="s">
        <v>2369</v>
      </c>
      <c r="B5" s="6"/>
      <c r="C5" s="6"/>
      <c r="D5" s="6"/>
      <c r="E5" s="6"/>
      <c r="G5" s="6"/>
      <c r="I5" s="6"/>
      <c r="J5" s="6"/>
      <c r="K5" s="6"/>
    </row>
    <row r="6" spans="1:11" x14ac:dyDescent="0.2">
      <c r="A6" s="6" t="s">
        <v>2368</v>
      </c>
      <c r="B6" s="6"/>
      <c r="E6" s="6"/>
      <c r="G6" s="6"/>
      <c r="I6" s="6"/>
      <c r="J6" s="6"/>
      <c r="K6" s="6"/>
    </row>
    <row r="7" spans="1:11" x14ac:dyDescent="0.2">
      <c r="A7" s="6" t="s">
        <v>2367</v>
      </c>
      <c r="B7" s="6"/>
      <c r="C7" s="6"/>
      <c r="D7" s="6"/>
      <c r="E7" s="6"/>
      <c r="G7" s="6"/>
      <c r="I7" s="6"/>
      <c r="J7" s="6"/>
      <c r="K7" s="6"/>
    </row>
    <row r="8" spans="1:11" x14ac:dyDescent="0.2">
      <c r="A8" s="6" t="s">
        <v>2366</v>
      </c>
      <c r="B8" s="6"/>
      <c r="C8" s="6"/>
      <c r="D8" s="6"/>
      <c r="E8" s="6"/>
      <c r="G8" s="6"/>
      <c r="I8" s="6"/>
      <c r="J8" s="6"/>
      <c r="K8" s="6"/>
    </row>
    <row r="9" spans="1:11" x14ac:dyDescent="0.2">
      <c r="A9" s="6" t="s">
        <v>2365</v>
      </c>
      <c r="B9" s="6"/>
      <c r="C9" s="6"/>
      <c r="D9" s="6"/>
      <c r="E9" s="6"/>
      <c r="G9" s="6"/>
      <c r="I9" s="6"/>
      <c r="J9" s="6"/>
      <c r="K9" s="6"/>
    </row>
    <row r="10" spans="1:11" x14ac:dyDescent="0.2">
      <c r="A10" s="11" t="s">
        <v>2364</v>
      </c>
      <c r="B10" s="6"/>
      <c r="C10" s="6"/>
      <c r="D10" s="6"/>
      <c r="E10" s="6"/>
      <c r="G10" s="6"/>
      <c r="I10" s="6"/>
      <c r="J10" s="6"/>
      <c r="K10" s="6"/>
    </row>
    <row r="11" spans="1:11" x14ac:dyDescent="0.2">
      <c r="A11" s="6" t="s">
        <v>2363</v>
      </c>
      <c r="B11" s="6"/>
      <c r="C11" s="6"/>
      <c r="D11" s="6"/>
      <c r="E11" s="6"/>
      <c r="G11" s="6"/>
      <c r="I11" s="6"/>
      <c r="J11" s="6"/>
      <c r="K11" s="6"/>
    </row>
    <row r="12" spans="1:11" x14ac:dyDescent="0.2">
      <c r="A12" s="6" t="s">
        <v>2362</v>
      </c>
      <c r="B12" s="6"/>
      <c r="C12" s="6"/>
      <c r="D12" s="6"/>
      <c r="E12" s="6"/>
      <c r="G12" s="6"/>
      <c r="I12" s="6"/>
      <c r="J12" s="6"/>
      <c r="K12" s="6"/>
    </row>
    <row r="13" spans="1:11" x14ac:dyDescent="0.2">
      <c r="A13" s="6" t="s">
        <v>2361</v>
      </c>
      <c r="B13" s="6"/>
      <c r="C13" s="6"/>
      <c r="D13" s="6"/>
      <c r="E13" s="6"/>
      <c r="G13" s="6"/>
      <c r="I13" s="6"/>
      <c r="J13" s="6"/>
      <c r="K13" s="6"/>
    </row>
    <row r="14" spans="1:11" x14ac:dyDescent="0.2">
      <c r="A14" s="6" t="s">
        <v>2360</v>
      </c>
      <c r="B14" s="6"/>
      <c r="C14" s="6"/>
      <c r="D14" s="6"/>
      <c r="E14" s="6"/>
      <c r="G14" s="6"/>
      <c r="I14" s="6"/>
      <c r="J14" s="6"/>
      <c r="K14" s="6"/>
    </row>
    <row r="15" spans="1:11" x14ac:dyDescent="0.2">
      <c r="A15" s="11" t="s">
        <v>2359</v>
      </c>
      <c r="B15" s="6"/>
      <c r="C15" s="6"/>
      <c r="D15" s="6"/>
      <c r="E15" s="6"/>
      <c r="G15" s="6"/>
      <c r="I15" s="6"/>
      <c r="J15" s="6"/>
      <c r="K15" s="6"/>
    </row>
    <row r="16" spans="1:11" x14ac:dyDescent="0.2">
      <c r="A16" s="6" t="s">
        <v>2358</v>
      </c>
      <c r="B16" s="6"/>
      <c r="C16" s="6"/>
      <c r="D16" s="6"/>
      <c r="E16" s="6"/>
      <c r="G16" s="6"/>
      <c r="I16" s="6"/>
      <c r="J16" s="6"/>
      <c r="K16" s="6"/>
    </row>
    <row r="17" spans="1:11" x14ac:dyDescent="0.2">
      <c r="A17" s="6" t="s">
        <v>2357</v>
      </c>
      <c r="B17" s="6"/>
      <c r="C17" s="6"/>
      <c r="D17" s="6"/>
      <c r="E17" s="6"/>
      <c r="G17" s="6"/>
      <c r="I17" s="6"/>
      <c r="J17" s="6"/>
      <c r="K17" s="6"/>
    </row>
    <row r="18" spans="1:11" x14ac:dyDescent="0.2">
      <c r="A18" s="6" t="s">
        <v>2356</v>
      </c>
      <c r="B18" s="6"/>
      <c r="C18" s="6"/>
      <c r="D18" s="6"/>
      <c r="E18" s="6"/>
      <c r="G18" s="6"/>
      <c r="I18" s="6"/>
      <c r="J18" s="6"/>
      <c r="K18" s="6"/>
    </row>
    <row r="19" spans="1:11" x14ac:dyDescent="0.2">
      <c r="A19" s="6" t="s">
        <v>2355</v>
      </c>
      <c r="B19" s="6"/>
      <c r="C19" s="6"/>
      <c r="D19" s="6"/>
      <c r="E19" s="6"/>
      <c r="G19" s="6"/>
      <c r="I19" s="6"/>
      <c r="J19" s="6"/>
      <c r="K19" s="6"/>
    </row>
    <row r="20" spans="1:11" x14ac:dyDescent="0.2">
      <c r="A20" s="6" t="s">
        <v>2354</v>
      </c>
      <c r="B20" s="6"/>
      <c r="C20" s="6"/>
      <c r="D20" s="6"/>
      <c r="E20" s="6"/>
      <c r="G20" s="6"/>
      <c r="I20" s="6"/>
      <c r="J20" s="6"/>
      <c r="K20" s="6"/>
    </row>
    <row r="21" spans="1:11" x14ac:dyDescent="0.2">
      <c r="A21" s="6" t="s">
        <v>2353</v>
      </c>
      <c r="B21" s="6"/>
      <c r="C21" s="6"/>
      <c r="D21" s="6"/>
      <c r="E21" s="6"/>
      <c r="G21" s="6"/>
      <c r="I21" s="6"/>
      <c r="J21" s="6"/>
      <c r="K21" s="6"/>
    </row>
    <row r="22" spans="1:11" x14ac:dyDescent="0.2">
      <c r="A22" s="6" t="s">
        <v>2352</v>
      </c>
      <c r="B22" s="6"/>
      <c r="C22" s="6"/>
      <c r="D22" s="6"/>
      <c r="E22" s="6"/>
      <c r="G22" s="6"/>
      <c r="I22" s="6"/>
      <c r="J22" s="6"/>
      <c r="K22" s="6"/>
    </row>
    <row r="23" spans="1:11" x14ac:dyDescent="0.2">
      <c r="A23" s="6" t="s">
        <v>2351</v>
      </c>
      <c r="B23" s="6"/>
      <c r="C23" s="6"/>
      <c r="D23" s="6"/>
      <c r="E23" s="6"/>
      <c r="G23" s="6"/>
      <c r="H23" s="6"/>
      <c r="I23" s="6"/>
      <c r="J23" s="6"/>
      <c r="K23" s="6"/>
    </row>
    <row r="24" spans="1:11" x14ac:dyDescent="0.2">
      <c r="A24" s="6" t="s">
        <v>2350</v>
      </c>
      <c r="B24" s="6"/>
      <c r="C24" s="6"/>
      <c r="D24" s="6"/>
      <c r="E24" s="6"/>
      <c r="G24" s="6"/>
      <c r="H24" s="6"/>
      <c r="I24" s="6"/>
      <c r="J24" s="6"/>
      <c r="K24" s="6"/>
    </row>
    <row r="25" spans="1:11" x14ac:dyDescent="0.2">
      <c r="A25" s="6" t="s">
        <v>2349</v>
      </c>
      <c r="C25" s="6"/>
      <c r="D25" s="6"/>
    </row>
    <row r="26" spans="1:11" x14ac:dyDescent="0.2">
      <c r="A26" s="6" t="s">
        <v>2348</v>
      </c>
      <c r="C26" s="6"/>
      <c r="D26" s="6"/>
    </row>
    <row r="27" spans="1:11" x14ac:dyDescent="0.2">
      <c r="A27" s="6" t="s">
        <v>2347</v>
      </c>
    </row>
    <row r="28" spans="1:11" x14ac:dyDescent="0.2">
      <c r="A28" s="6" t="s">
        <v>2346</v>
      </c>
    </row>
    <row r="29" spans="1:11" x14ac:dyDescent="0.2">
      <c r="A29" s="6" t="s">
        <v>2345</v>
      </c>
    </row>
    <row r="30" spans="1:11" x14ac:dyDescent="0.2">
      <c r="A30" s="6" t="s">
        <v>2344</v>
      </c>
    </row>
    <row r="31" spans="1:11" x14ac:dyDescent="0.2">
      <c r="A31" s="6" t="s">
        <v>2343</v>
      </c>
    </row>
    <row r="32" spans="1:11" x14ac:dyDescent="0.2">
      <c r="A32" s="6" t="s">
        <v>2342</v>
      </c>
    </row>
    <row r="33" spans="1:1" x14ac:dyDescent="0.2">
      <c r="A33" s="6" t="s">
        <v>2341</v>
      </c>
    </row>
    <row r="34" spans="1:1" x14ac:dyDescent="0.2">
      <c r="A34" s="6" t="s">
        <v>2340</v>
      </c>
    </row>
    <row r="35" spans="1:1" x14ac:dyDescent="0.2">
      <c r="A35" s="6" t="s">
        <v>2339</v>
      </c>
    </row>
    <row r="36" spans="1:1" x14ac:dyDescent="0.2">
      <c r="A36" s="6" t="s">
        <v>2338</v>
      </c>
    </row>
    <row r="37" spans="1:1" x14ac:dyDescent="0.2">
      <c r="A37" s="6" t="s">
        <v>2337</v>
      </c>
    </row>
    <row r="38" spans="1:1" x14ac:dyDescent="0.2">
      <c r="A38" s="6" t="s">
        <v>2336</v>
      </c>
    </row>
    <row r="39" spans="1:1" x14ac:dyDescent="0.2">
      <c r="A39" s="6" t="s">
        <v>2335</v>
      </c>
    </row>
    <row r="40" spans="1:1" x14ac:dyDescent="0.2">
      <c r="A40" s="6" t="s">
        <v>2334</v>
      </c>
    </row>
    <row r="41" spans="1:1" x14ac:dyDescent="0.2">
      <c r="A41" s="6" t="s">
        <v>2333</v>
      </c>
    </row>
    <row r="42" spans="1:1" x14ac:dyDescent="0.2">
      <c r="A42" s="6" t="s">
        <v>2332</v>
      </c>
    </row>
    <row r="43" spans="1:1" x14ac:dyDescent="0.2">
      <c r="A43" s="6" t="s">
        <v>2331</v>
      </c>
    </row>
    <row r="44" spans="1:1" x14ac:dyDescent="0.2">
      <c r="A44" s="6" t="s">
        <v>2330</v>
      </c>
    </row>
    <row r="45" spans="1:1" x14ac:dyDescent="0.2">
      <c r="A45" s="6" t="s">
        <v>2329</v>
      </c>
    </row>
    <row r="46" spans="1:1" x14ac:dyDescent="0.2">
      <c r="A46" s="6" t="s">
        <v>2328</v>
      </c>
    </row>
    <row r="47" spans="1:1" x14ac:dyDescent="0.2">
      <c r="A47" s="6" t="s">
        <v>2327</v>
      </c>
    </row>
    <row r="48" spans="1:1" x14ac:dyDescent="0.2">
      <c r="A48" s="6" t="s">
        <v>2326</v>
      </c>
    </row>
    <row r="49" spans="1:1" x14ac:dyDescent="0.2">
      <c r="A49" s="6" t="s">
        <v>2325</v>
      </c>
    </row>
    <row r="50" spans="1:1" x14ac:dyDescent="0.2">
      <c r="A50" s="6" t="s">
        <v>2324</v>
      </c>
    </row>
    <row r="51" spans="1:1" x14ac:dyDescent="0.2">
      <c r="A51" s="6" t="s">
        <v>2323</v>
      </c>
    </row>
    <row r="52" spans="1:1" x14ac:dyDescent="0.2">
      <c r="A52" s="6" t="s">
        <v>2322</v>
      </c>
    </row>
    <row r="53" spans="1:1" x14ac:dyDescent="0.2">
      <c r="A53" s="6" t="s">
        <v>2321</v>
      </c>
    </row>
    <row r="54" spans="1:1" x14ac:dyDescent="0.2">
      <c r="A54" s="6" t="s">
        <v>2320</v>
      </c>
    </row>
    <row r="55" spans="1:1" x14ac:dyDescent="0.2">
      <c r="A55" s="6" t="s">
        <v>2319</v>
      </c>
    </row>
    <row r="56" spans="1:1" x14ac:dyDescent="0.2">
      <c r="A56" s="6" t="s">
        <v>2318</v>
      </c>
    </row>
    <row r="57" spans="1:1" x14ac:dyDescent="0.2">
      <c r="A57" s="6" t="s">
        <v>2317</v>
      </c>
    </row>
    <row r="58" spans="1:1" x14ac:dyDescent="0.2">
      <c r="A58" s="6" t="s">
        <v>2316</v>
      </c>
    </row>
    <row r="59" spans="1:1" x14ac:dyDescent="0.2">
      <c r="A59" s="6" t="s">
        <v>2315</v>
      </c>
    </row>
    <row r="60" spans="1:1" x14ac:dyDescent="0.2">
      <c r="A60" s="6" t="s">
        <v>2314</v>
      </c>
    </row>
    <row r="61" spans="1:1" x14ac:dyDescent="0.2">
      <c r="A61" s="6" t="s">
        <v>2313</v>
      </c>
    </row>
    <row r="62" spans="1:1" x14ac:dyDescent="0.2">
      <c r="A62" s="6" t="s">
        <v>2312</v>
      </c>
    </row>
    <row r="63" spans="1:1" x14ac:dyDescent="0.2">
      <c r="A63" s="6" t="s">
        <v>2311</v>
      </c>
    </row>
    <row r="64" spans="1:1" x14ac:dyDescent="0.2">
      <c r="A64" s="6" t="s">
        <v>2310</v>
      </c>
    </row>
    <row r="65" spans="1:1" x14ac:dyDescent="0.2">
      <c r="A65" s="6" t="s">
        <v>2309</v>
      </c>
    </row>
    <row r="66" spans="1:1" x14ac:dyDescent="0.2">
      <c r="A66" s="6" t="s">
        <v>2308</v>
      </c>
    </row>
    <row r="67" spans="1:1" x14ac:dyDescent="0.2">
      <c r="A67" s="6" t="s">
        <v>2307</v>
      </c>
    </row>
    <row r="68" spans="1:1" x14ac:dyDescent="0.2">
      <c r="A68" s="6" t="s">
        <v>2306</v>
      </c>
    </row>
    <row r="69" spans="1:1" x14ac:dyDescent="0.2">
      <c r="A69" s="6" t="s">
        <v>2305</v>
      </c>
    </row>
    <row r="70" spans="1:1" x14ac:dyDescent="0.2">
      <c r="A70" s="6" t="s">
        <v>2304</v>
      </c>
    </row>
    <row r="71" spans="1:1" x14ac:dyDescent="0.2">
      <c r="A71" s="6" t="s">
        <v>2303</v>
      </c>
    </row>
    <row r="72" spans="1:1" x14ac:dyDescent="0.2">
      <c r="A72" s="6" t="s">
        <v>2302</v>
      </c>
    </row>
    <row r="73" spans="1:1" x14ac:dyDescent="0.2">
      <c r="A73" s="6" t="s">
        <v>2301</v>
      </c>
    </row>
    <row r="74" spans="1:1" x14ac:dyDescent="0.2">
      <c r="A74" s="6" t="s">
        <v>2300</v>
      </c>
    </row>
    <row r="75" spans="1:1" x14ac:dyDescent="0.2">
      <c r="A75" s="6" t="s">
        <v>2299</v>
      </c>
    </row>
    <row r="76" spans="1:1" x14ac:dyDescent="0.2">
      <c r="A76" s="6" t="s">
        <v>2298</v>
      </c>
    </row>
    <row r="77" spans="1:1" x14ac:dyDescent="0.2">
      <c r="A77" s="6" t="s">
        <v>2297</v>
      </c>
    </row>
    <row r="78" spans="1:1" x14ac:dyDescent="0.2">
      <c r="A78" s="6" t="s">
        <v>2296</v>
      </c>
    </row>
    <row r="79" spans="1:1" x14ac:dyDescent="0.2">
      <c r="A79" s="6" t="s">
        <v>2295</v>
      </c>
    </row>
    <row r="80" spans="1:1" x14ac:dyDescent="0.2">
      <c r="A80" s="6" t="s">
        <v>2294</v>
      </c>
    </row>
    <row r="81" spans="1:1" x14ac:dyDescent="0.2">
      <c r="A81" s="6" t="s">
        <v>2293</v>
      </c>
    </row>
    <row r="82" spans="1:1" x14ac:dyDescent="0.2">
      <c r="A82" s="6" t="s">
        <v>2292</v>
      </c>
    </row>
    <row r="83" spans="1:1" x14ac:dyDescent="0.2">
      <c r="A83" s="6" t="s">
        <v>2291</v>
      </c>
    </row>
    <row r="84" spans="1:1" x14ac:dyDescent="0.2">
      <c r="A84" s="6" t="s">
        <v>2290</v>
      </c>
    </row>
    <row r="85" spans="1:1" x14ac:dyDescent="0.2">
      <c r="A85" s="6" t="s">
        <v>2289</v>
      </c>
    </row>
    <row r="86" spans="1:1" x14ac:dyDescent="0.2">
      <c r="A86" s="6" t="s">
        <v>2288</v>
      </c>
    </row>
    <row r="87" spans="1:1" x14ac:dyDescent="0.2">
      <c r="A87" s="6" t="s">
        <v>2287</v>
      </c>
    </row>
    <row r="89" spans="1:1" x14ac:dyDescent="0.2">
      <c r="A89" s="4" t="s">
        <v>1207</v>
      </c>
    </row>
    <row r="90" spans="1:1" x14ac:dyDescent="0.2">
      <c r="A90" s="5" t="s">
        <v>2286</v>
      </c>
    </row>
    <row r="91" spans="1:1" x14ac:dyDescent="0.2">
      <c r="A91" s="5" t="s">
        <v>2285</v>
      </c>
    </row>
    <row r="92" spans="1:1" x14ac:dyDescent="0.2">
      <c r="A92" s="5" t="s">
        <v>2284</v>
      </c>
    </row>
    <row r="93" spans="1:1" x14ac:dyDescent="0.2">
      <c r="A93" s="5" t="s">
        <v>2283</v>
      </c>
    </row>
    <row r="94" spans="1:1" x14ac:dyDescent="0.2">
      <c r="A94" s="5" t="s">
        <v>2282</v>
      </c>
    </row>
    <row r="95" spans="1:1" x14ac:dyDescent="0.2">
      <c r="A95" s="5" t="s">
        <v>2281</v>
      </c>
    </row>
    <row r="96" spans="1:1" x14ac:dyDescent="0.2">
      <c r="A96" s="5" t="s">
        <v>2280</v>
      </c>
    </row>
    <row r="97" spans="1:1" x14ac:dyDescent="0.2">
      <c r="A97" s="5" t="s">
        <v>2279</v>
      </c>
    </row>
    <row r="98" spans="1:1" x14ac:dyDescent="0.2">
      <c r="A98" s="5" t="s">
        <v>2278</v>
      </c>
    </row>
    <row r="99" spans="1:1" x14ac:dyDescent="0.2">
      <c r="A99" s="5" t="s">
        <v>2277</v>
      </c>
    </row>
    <row r="100" spans="1:1" x14ac:dyDescent="0.2">
      <c r="A100" s="5" t="s">
        <v>2276</v>
      </c>
    </row>
    <row r="101" spans="1:1" x14ac:dyDescent="0.2">
      <c r="A101" s="5" t="s">
        <v>2275</v>
      </c>
    </row>
    <row r="102" spans="1:1" x14ac:dyDescent="0.2">
      <c r="A102" s="5" t="s">
        <v>2274</v>
      </c>
    </row>
    <row r="103" spans="1:1" x14ac:dyDescent="0.2">
      <c r="A103" s="5" t="s">
        <v>2273</v>
      </c>
    </row>
    <row r="104" spans="1:1" x14ac:dyDescent="0.2">
      <c r="A104" s="5" t="s">
        <v>2272</v>
      </c>
    </row>
    <row r="105" spans="1:1" x14ac:dyDescent="0.2">
      <c r="A105" s="5" t="s">
        <v>2271</v>
      </c>
    </row>
    <row r="106" spans="1:1" x14ac:dyDescent="0.2">
      <c r="A106" s="5" t="s">
        <v>2270</v>
      </c>
    </row>
    <row r="107" spans="1:1" x14ac:dyDescent="0.2">
      <c r="A107" s="5" t="s">
        <v>2269</v>
      </c>
    </row>
    <row r="108" spans="1:1" x14ac:dyDescent="0.2">
      <c r="A108" s="5" t="s">
        <v>2268</v>
      </c>
    </row>
    <row r="109" spans="1:1" x14ac:dyDescent="0.2">
      <c r="A109" s="5" t="s">
        <v>2267</v>
      </c>
    </row>
    <row r="110" spans="1:1" x14ac:dyDescent="0.2">
      <c r="A110" s="5" t="s">
        <v>2266</v>
      </c>
    </row>
    <row r="111" spans="1:1" x14ac:dyDescent="0.2">
      <c r="A111" s="5" t="s">
        <v>2265</v>
      </c>
    </row>
    <row r="113" spans="1:1" x14ac:dyDescent="0.2">
      <c r="A113" s="4" t="s">
        <v>206</v>
      </c>
    </row>
    <row r="114" spans="1:1" x14ac:dyDescent="0.2">
      <c r="A114" s="10" t="s">
        <v>2264</v>
      </c>
    </row>
    <row r="115" spans="1:1" x14ac:dyDescent="0.2">
      <c r="A115" s="10" t="s">
        <v>2263</v>
      </c>
    </row>
    <row r="116" spans="1:1" x14ac:dyDescent="0.2">
      <c r="A116" s="10" t="s">
        <v>2262</v>
      </c>
    </row>
    <row r="117" spans="1:1" x14ac:dyDescent="0.2">
      <c r="A117" s="10" t="s">
        <v>2261</v>
      </c>
    </row>
    <row r="118" spans="1:1" x14ac:dyDescent="0.2">
      <c r="A118" s="10" t="s">
        <v>2260</v>
      </c>
    </row>
    <row r="119" spans="1:1" x14ac:dyDescent="0.2">
      <c r="A119" s="10" t="s">
        <v>2259</v>
      </c>
    </row>
    <row r="120" spans="1:1" x14ac:dyDescent="0.2">
      <c r="A120" s="10" t="s">
        <v>2258</v>
      </c>
    </row>
    <row r="121" spans="1:1" x14ac:dyDescent="0.2">
      <c r="A121" s="10" t="s">
        <v>2257</v>
      </c>
    </row>
    <row r="122" spans="1:1" x14ac:dyDescent="0.2">
      <c r="A122" s="10" t="s">
        <v>2256</v>
      </c>
    </row>
    <row r="123" spans="1:1" x14ac:dyDescent="0.2">
      <c r="A123" s="10" t="s">
        <v>2255</v>
      </c>
    </row>
    <row r="124" spans="1:1" x14ac:dyDescent="0.2">
      <c r="A124" s="10" t="s">
        <v>2254</v>
      </c>
    </row>
    <row r="125" spans="1:1" x14ac:dyDescent="0.2">
      <c r="A125" s="10" t="s">
        <v>2253</v>
      </c>
    </row>
    <row r="126" spans="1:1" x14ac:dyDescent="0.2">
      <c r="A126" s="10" t="s">
        <v>2252</v>
      </c>
    </row>
    <row r="127" spans="1:1" x14ac:dyDescent="0.2">
      <c r="A127" s="10" t="s">
        <v>2251</v>
      </c>
    </row>
    <row r="128" spans="1:1" x14ac:dyDescent="0.2">
      <c r="A128" s="10" t="s">
        <v>2250</v>
      </c>
    </row>
    <row r="129" spans="1:1" x14ac:dyDescent="0.2">
      <c r="A129" s="10" t="s">
        <v>2249</v>
      </c>
    </row>
    <row r="130" spans="1:1" x14ac:dyDescent="0.2">
      <c r="A130" s="10" t="s">
        <v>2248</v>
      </c>
    </row>
    <row r="131" spans="1:1" x14ac:dyDescent="0.2">
      <c r="A131" s="10" t="s">
        <v>2247</v>
      </c>
    </row>
    <row r="132" spans="1:1" x14ac:dyDescent="0.2">
      <c r="A132" s="10" t="s">
        <v>2246</v>
      </c>
    </row>
    <row r="133" spans="1:1" x14ac:dyDescent="0.2">
      <c r="A133" s="10" t="s">
        <v>2245</v>
      </c>
    </row>
    <row r="134" spans="1:1" x14ac:dyDescent="0.2">
      <c r="A134" s="10" t="s">
        <v>2244</v>
      </c>
    </row>
    <row r="135" spans="1:1" x14ac:dyDescent="0.2">
      <c r="A135" s="10" t="s">
        <v>2243</v>
      </c>
    </row>
    <row r="136" spans="1:1" x14ac:dyDescent="0.2">
      <c r="A136" s="10" t="s">
        <v>2242</v>
      </c>
    </row>
    <row r="137" spans="1:1" x14ac:dyDescent="0.2">
      <c r="A137" s="10" t="s">
        <v>2241</v>
      </c>
    </row>
    <row r="138" spans="1:1" x14ac:dyDescent="0.2">
      <c r="A138" s="10" t="s">
        <v>2240</v>
      </c>
    </row>
    <row r="139" spans="1:1" x14ac:dyDescent="0.2">
      <c r="A139" s="10" t="s">
        <v>2239</v>
      </c>
    </row>
    <row r="140" spans="1:1" x14ac:dyDescent="0.2">
      <c r="A140" s="10" t="s">
        <v>2238</v>
      </c>
    </row>
    <row r="141" spans="1:1" x14ac:dyDescent="0.2">
      <c r="A141" s="10" t="s">
        <v>2237</v>
      </c>
    </row>
    <row r="143" spans="1:1" x14ac:dyDescent="0.2">
      <c r="A143" s="9" t="s">
        <v>1199</v>
      </c>
    </row>
    <row r="144" spans="1:1" x14ac:dyDescent="0.2">
      <c r="A144" s="6" t="s">
        <v>2236</v>
      </c>
    </row>
    <row r="145" spans="1:1" x14ac:dyDescent="0.2">
      <c r="A145" s="6" t="s">
        <v>2235</v>
      </c>
    </row>
    <row r="146" spans="1:1" x14ac:dyDescent="0.2">
      <c r="A146" s="6" t="s">
        <v>2234</v>
      </c>
    </row>
    <row r="147" spans="1:1" x14ac:dyDescent="0.2">
      <c r="A147" s="6" t="s">
        <v>2233</v>
      </c>
    </row>
    <row r="148" spans="1:1" x14ac:dyDescent="0.2">
      <c r="A148" s="6" t="s">
        <v>2232</v>
      </c>
    </row>
    <row r="149" spans="1:1" x14ac:dyDescent="0.2">
      <c r="A149" s="6" t="s">
        <v>2231</v>
      </c>
    </row>
    <row r="150" spans="1:1" x14ac:dyDescent="0.2">
      <c r="A150" s="6" t="s">
        <v>2230</v>
      </c>
    </row>
    <row r="151" spans="1:1" x14ac:dyDescent="0.2">
      <c r="A151" s="6" t="s">
        <v>2229</v>
      </c>
    </row>
    <row r="152" spans="1:1" x14ac:dyDescent="0.2">
      <c r="A152" s="6" t="s">
        <v>2228</v>
      </c>
    </row>
    <row r="153" spans="1:1" x14ac:dyDescent="0.2">
      <c r="A153" s="6" t="s">
        <v>2227</v>
      </c>
    </row>
    <row r="154" spans="1:1" x14ac:dyDescent="0.2">
      <c r="A154" s="6" t="s">
        <v>2226</v>
      </c>
    </row>
    <row r="155" spans="1:1" x14ac:dyDescent="0.2">
      <c r="A155" s="6" t="s">
        <v>2225</v>
      </c>
    </row>
    <row r="156" spans="1:1" x14ac:dyDescent="0.2">
      <c r="A156" s="6" t="s">
        <v>2224</v>
      </c>
    </row>
    <row r="157" spans="1:1" x14ac:dyDescent="0.2">
      <c r="A157" s="6" t="s">
        <v>2223</v>
      </c>
    </row>
    <row r="158" spans="1:1" x14ac:dyDescent="0.2">
      <c r="A158" s="6" t="s">
        <v>2222</v>
      </c>
    </row>
    <row r="159" spans="1:1" x14ac:dyDescent="0.2">
      <c r="A159" s="6" t="s">
        <v>2221</v>
      </c>
    </row>
    <row r="160" spans="1:1" x14ac:dyDescent="0.2">
      <c r="A160" s="6" t="s">
        <v>2220</v>
      </c>
    </row>
    <row r="161" spans="1:1" x14ac:dyDescent="0.2">
      <c r="A161" s="6" t="s">
        <v>2219</v>
      </c>
    </row>
    <row r="162" spans="1:1" x14ac:dyDescent="0.2">
      <c r="A162" s="6" t="s">
        <v>2218</v>
      </c>
    </row>
    <row r="163" spans="1:1" x14ac:dyDescent="0.2">
      <c r="A163" s="6" t="s">
        <v>2217</v>
      </c>
    </row>
    <row r="164" spans="1:1" x14ac:dyDescent="0.2">
      <c r="A164" s="6" t="s">
        <v>2216</v>
      </c>
    </row>
    <row r="165" spans="1:1" x14ac:dyDescent="0.2">
      <c r="A165" s="6" t="s">
        <v>2215</v>
      </c>
    </row>
    <row r="166" spans="1:1" x14ac:dyDescent="0.2">
      <c r="A166" s="6" t="s">
        <v>2214</v>
      </c>
    </row>
    <row r="167" spans="1:1" x14ac:dyDescent="0.2">
      <c r="A167" s="6" t="s">
        <v>2213</v>
      </c>
    </row>
    <row r="168" spans="1:1" x14ac:dyDescent="0.2">
      <c r="A168" s="6" t="s">
        <v>2212</v>
      </c>
    </row>
    <row r="169" spans="1:1" x14ac:dyDescent="0.2">
      <c r="A169" s="6" t="s">
        <v>2211</v>
      </c>
    </row>
    <row r="170" spans="1:1" x14ac:dyDescent="0.2">
      <c r="A170" s="6" t="s">
        <v>2210</v>
      </c>
    </row>
    <row r="171" spans="1:1" x14ac:dyDescent="0.2">
      <c r="A171" s="6" t="s">
        <v>2209</v>
      </c>
    </row>
    <row r="172" spans="1:1" x14ac:dyDescent="0.2">
      <c r="A172" s="6" t="s">
        <v>2208</v>
      </c>
    </row>
    <row r="173" spans="1:1" x14ac:dyDescent="0.2">
      <c r="A173" s="11" t="s">
        <v>2207</v>
      </c>
    </row>
    <row r="174" spans="1:1" x14ac:dyDescent="0.2">
      <c r="A174" s="6" t="s">
        <v>2206</v>
      </c>
    </row>
    <row r="175" spans="1:1" x14ac:dyDescent="0.2">
      <c r="A175" s="6" t="s">
        <v>2205</v>
      </c>
    </row>
    <row r="176" spans="1:1" x14ac:dyDescent="0.2">
      <c r="A176" s="6" t="s">
        <v>2204</v>
      </c>
    </row>
    <row r="177" spans="1:1" x14ac:dyDescent="0.2">
      <c r="A177" s="6" t="s">
        <v>2203</v>
      </c>
    </row>
    <row r="178" spans="1:1" x14ac:dyDescent="0.2">
      <c r="A178" s="6" t="s">
        <v>2202</v>
      </c>
    </row>
    <row r="179" spans="1:1" x14ac:dyDescent="0.2">
      <c r="A179" s="6" t="s">
        <v>2201</v>
      </c>
    </row>
    <row r="180" spans="1:1" x14ac:dyDescent="0.2">
      <c r="A180" s="6" t="s">
        <v>2200</v>
      </c>
    </row>
    <row r="181" spans="1:1" x14ac:dyDescent="0.2">
      <c r="A181" s="6" t="s">
        <v>2199</v>
      </c>
    </row>
    <row r="182" spans="1:1" x14ac:dyDescent="0.2">
      <c r="A182" s="6" t="s">
        <v>2198</v>
      </c>
    </row>
    <row r="183" spans="1:1" x14ac:dyDescent="0.2">
      <c r="A183" s="6" t="s">
        <v>2197</v>
      </c>
    </row>
    <row r="184" spans="1:1" x14ac:dyDescent="0.2">
      <c r="A184" s="6" t="s">
        <v>2196</v>
      </c>
    </row>
    <row r="185" spans="1:1" x14ac:dyDescent="0.2">
      <c r="A185" s="6" t="s">
        <v>2195</v>
      </c>
    </row>
    <row r="186" spans="1:1" x14ac:dyDescent="0.2">
      <c r="A186" s="6" t="s">
        <v>2194</v>
      </c>
    </row>
    <row r="187" spans="1:1" x14ac:dyDescent="0.2">
      <c r="A187" s="6" t="s">
        <v>21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AR11 - statistics</vt:lpstr>
      <vt:lpstr>SAR11 - GeneIDs - purine</vt:lpstr>
      <vt:lpstr>SAR11 - GeneIDs - thymidine</vt:lpstr>
      <vt:lpstr>SAR11 - GeneIDs - urea</vt:lpstr>
      <vt:lpstr>SAR86 - statistics</vt:lpstr>
      <vt:lpstr>SAR86 - GeneIDs - pyrimidine</vt:lpstr>
      <vt:lpstr>SAR116 - statistics</vt:lpstr>
      <vt:lpstr>SAR116 - GeneIDs - purine</vt:lpstr>
      <vt:lpstr>SAR116 - GeneIDs - pyrimidine</vt:lpstr>
      <vt:lpstr>SAR116 - GeneIDs - urea</vt:lpstr>
      <vt:lpstr>SAR116 geneID translation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ier Braakman</dc:creator>
  <cp:lastModifiedBy>Rogier Braakman</cp:lastModifiedBy>
  <dcterms:created xsi:type="dcterms:W3CDTF">2023-11-17T18:49:29Z</dcterms:created>
  <dcterms:modified xsi:type="dcterms:W3CDTF">2024-02-09T02:41:08Z</dcterms:modified>
</cp:coreProperties>
</file>